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autoCompressPictures="0" defaultThemeVersion="124226"/>
  <bookViews>
    <workbookView xWindow="0" yWindow="0" windowWidth="28800" windowHeight="12036" activeTab="1"/>
  </bookViews>
  <sheets>
    <sheet name="RAC-MS_Experiment 1" sheetId="2" r:id="rId1"/>
    <sheet name="RAC-MS_Experiment 2" sheetId="3" r:id="rId2"/>
  </sheets>
  <calcPr calcId="152511" concurrentCalc="0"/>
</workbook>
</file>

<file path=xl/calcChain.xml><?xml version="1.0" encoding="utf-8"?>
<calcChain xmlns="http://schemas.openxmlformats.org/spreadsheetml/2006/main">
  <c r="G4" i="2" l="1"/>
  <c r="H4" i="2"/>
  <c r="I4" i="2"/>
  <c r="G4" i="3"/>
  <c r="H4" i="3"/>
  <c r="I4" i="3"/>
  <c r="K4" i="3"/>
  <c r="G23" i="2"/>
  <c r="G19" i="3"/>
  <c r="H19" i="3"/>
  <c r="O19" i="3"/>
  <c r="N19" i="3"/>
  <c r="M19" i="3"/>
  <c r="L19" i="3"/>
  <c r="K19" i="3"/>
  <c r="J19" i="3"/>
  <c r="I19" i="3"/>
  <c r="G15" i="3"/>
  <c r="H15" i="3"/>
  <c r="O15" i="3"/>
  <c r="N15" i="3"/>
  <c r="M15" i="3"/>
  <c r="L15" i="3"/>
  <c r="K15" i="3"/>
  <c r="J15" i="3"/>
  <c r="I15" i="3"/>
  <c r="G16" i="3"/>
  <c r="H16" i="3"/>
  <c r="O16" i="3"/>
  <c r="N16" i="3"/>
  <c r="M16" i="3"/>
  <c r="L16" i="3"/>
  <c r="K16" i="3"/>
  <c r="J16" i="3"/>
  <c r="I16" i="3"/>
  <c r="G33" i="3"/>
  <c r="H33" i="3"/>
  <c r="O33" i="3"/>
  <c r="N33" i="3"/>
  <c r="M33" i="3"/>
  <c r="L33" i="3"/>
  <c r="K33" i="3"/>
  <c r="J33" i="3"/>
  <c r="I33" i="3"/>
  <c r="G5" i="3"/>
  <c r="H5" i="3"/>
  <c r="O5" i="3"/>
  <c r="N5" i="3"/>
  <c r="M5" i="3"/>
  <c r="L5" i="3"/>
  <c r="K5" i="3"/>
  <c r="J5" i="3"/>
  <c r="I5" i="3"/>
  <c r="G10" i="3"/>
  <c r="H10" i="3"/>
  <c r="O10" i="3"/>
  <c r="N10" i="3"/>
  <c r="M10" i="3"/>
  <c r="L10" i="3"/>
  <c r="K10" i="3"/>
  <c r="J10" i="3"/>
  <c r="I10" i="3"/>
  <c r="G29" i="3"/>
  <c r="H29" i="3"/>
  <c r="O29" i="3"/>
  <c r="N29" i="3"/>
  <c r="M29" i="3"/>
  <c r="L29" i="3"/>
  <c r="K29" i="3"/>
  <c r="J29" i="3"/>
  <c r="I29" i="3"/>
  <c r="G32" i="3"/>
  <c r="H32" i="3"/>
  <c r="O32" i="3"/>
  <c r="N32" i="3"/>
  <c r="M32" i="3"/>
  <c r="L32" i="3"/>
  <c r="K32" i="3"/>
  <c r="J32" i="3"/>
  <c r="I32" i="3"/>
  <c r="G20" i="3"/>
  <c r="H20" i="3"/>
  <c r="O20" i="3"/>
  <c r="N20" i="3"/>
  <c r="M20" i="3"/>
  <c r="L20" i="3"/>
  <c r="K20" i="3"/>
  <c r="J20" i="3"/>
  <c r="I20" i="3"/>
  <c r="G31" i="3"/>
  <c r="H31" i="3"/>
  <c r="O31" i="3"/>
  <c r="N31" i="3"/>
  <c r="M31" i="3"/>
  <c r="L31" i="3"/>
  <c r="K31" i="3"/>
  <c r="J31" i="3"/>
  <c r="I31" i="3"/>
  <c r="G14" i="3"/>
  <c r="H14" i="3"/>
  <c r="O14" i="3"/>
  <c r="N14" i="3"/>
  <c r="M14" i="3"/>
  <c r="L14" i="3"/>
  <c r="K14" i="3"/>
  <c r="J14" i="3"/>
  <c r="I14" i="3"/>
  <c r="G24" i="3"/>
  <c r="H24" i="3"/>
  <c r="O24" i="3"/>
  <c r="N24" i="3"/>
  <c r="M24" i="3"/>
  <c r="L24" i="3"/>
  <c r="K24" i="3"/>
  <c r="J24" i="3"/>
  <c r="I24" i="3"/>
  <c r="G18" i="3"/>
  <c r="H18" i="3"/>
  <c r="O18" i="3"/>
  <c r="N18" i="3"/>
  <c r="M18" i="3"/>
  <c r="L18" i="3"/>
  <c r="K18" i="3"/>
  <c r="J18" i="3"/>
  <c r="I18" i="3"/>
  <c r="G21" i="3"/>
  <c r="H21" i="3"/>
  <c r="O21" i="3"/>
  <c r="N21" i="3"/>
  <c r="M21" i="3"/>
  <c r="L21" i="3"/>
  <c r="K21" i="3"/>
  <c r="J21" i="3"/>
  <c r="I21" i="3"/>
  <c r="G6" i="3"/>
  <c r="H6" i="3"/>
  <c r="O6" i="3"/>
  <c r="N6" i="3"/>
  <c r="M6" i="3"/>
  <c r="L6" i="3"/>
  <c r="K6" i="3"/>
  <c r="J6" i="3"/>
  <c r="I6" i="3"/>
  <c r="G13" i="3"/>
  <c r="H13" i="3"/>
  <c r="O13" i="3"/>
  <c r="N13" i="3"/>
  <c r="M13" i="3"/>
  <c r="L13" i="3"/>
  <c r="K13" i="3"/>
  <c r="J13" i="3"/>
  <c r="I13" i="3"/>
  <c r="G26" i="3"/>
  <c r="H26" i="3"/>
  <c r="O26" i="3"/>
  <c r="N26" i="3"/>
  <c r="M26" i="3"/>
  <c r="L26" i="3"/>
  <c r="K26" i="3"/>
  <c r="J26" i="3"/>
  <c r="I26" i="3"/>
  <c r="O4" i="3"/>
  <c r="N4" i="3"/>
  <c r="M4" i="3"/>
  <c r="L4" i="3"/>
  <c r="J4" i="3"/>
  <c r="G9" i="3"/>
  <c r="H9" i="3"/>
  <c r="O9" i="3"/>
  <c r="N9" i="3"/>
  <c r="M9" i="3"/>
  <c r="L9" i="3"/>
  <c r="K9" i="3"/>
  <c r="J9" i="3"/>
  <c r="I9" i="3"/>
  <c r="G23" i="3"/>
  <c r="H23" i="3"/>
  <c r="O23" i="3"/>
  <c r="N23" i="3"/>
  <c r="M23" i="3"/>
  <c r="L23" i="3"/>
  <c r="K23" i="3"/>
  <c r="J23" i="3"/>
  <c r="I23" i="3"/>
  <c r="G8" i="3"/>
  <c r="H8" i="3"/>
  <c r="O8" i="3"/>
  <c r="N8" i="3"/>
  <c r="M8" i="3"/>
  <c r="L8" i="3"/>
  <c r="K8" i="3"/>
  <c r="J8" i="3"/>
  <c r="I8" i="3"/>
  <c r="G27" i="3"/>
  <c r="H27" i="3"/>
  <c r="O27" i="3"/>
  <c r="N27" i="3"/>
  <c r="M27" i="3"/>
  <c r="L27" i="3"/>
  <c r="K27" i="3"/>
  <c r="J27" i="3"/>
  <c r="I27" i="3"/>
  <c r="G11" i="3"/>
  <c r="H11" i="3"/>
  <c r="O11" i="3"/>
  <c r="N11" i="3"/>
  <c r="M11" i="3"/>
  <c r="L11" i="3"/>
  <c r="K11" i="3"/>
  <c r="J11" i="3"/>
  <c r="I11" i="3"/>
  <c r="G22" i="3"/>
  <c r="H22" i="3"/>
  <c r="O22" i="3"/>
  <c r="N22" i="3"/>
  <c r="M22" i="3"/>
  <c r="L22" i="3"/>
  <c r="K22" i="3"/>
  <c r="J22" i="3"/>
  <c r="I22" i="3"/>
  <c r="G7" i="3"/>
  <c r="H7" i="3"/>
  <c r="O7" i="3"/>
  <c r="N7" i="3"/>
  <c r="M7" i="3"/>
  <c r="L7" i="3"/>
  <c r="K7" i="3"/>
  <c r="J7" i="3"/>
  <c r="I7" i="3"/>
  <c r="G28" i="3"/>
  <c r="H28" i="3"/>
  <c r="O28" i="3"/>
  <c r="N28" i="3"/>
  <c r="M28" i="3"/>
  <c r="L28" i="3"/>
  <c r="K28" i="3"/>
  <c r="J28" i="3"/>
  <c r="I28" i="3"/>
  <c r="G25" i="3"/>
  <c r="H25" i="3"/>
  <c r="O25" i="3"/>
  <c r="N25" i="3"/>
  <c r="M25" i="3"/>
  <c r="L25" i="3"/>
  <c r="K25" i="3"/>
  <c r="J25" i="3"/>
  <c r="I25" i="3"/>
  <c r="G30" i="3"/>
  <c r="H30" i="3"/>
  <c r="O30" i="3"/>
  <c r="N30" i="3"/>
  <c r="M30" i="3"/>
  <c r="L30" i="3"/>
  <c r="K30" i="3"/>
  <c r="J30" i="3"/>
  <c r="I30" i="3"/>
  <c r="G12" i="3"/>
  <c r="H12" i="3"/>
  <c r="O12" i="3"/>
  <c r="N12" i="3"/>
  <c r="M12" i="3"/>
  <c r="L12" i="3"/>
  <c r="K12" i="3"/>
  <c r="J12" i="3"/>
  <c r="I12" i="3"/>
  <c r="G17" i="3"/>
  <c r="H17" i="3"/>
  <c r="O17" i="3"/>
  <c r="N17" i="3"/>
  <c r="M17" i="3"/>
  <c r="L17" i="3"/>
  <c r="K17" i="3"/>
  <c r="J17" i="3"/>
  <c r="I17" i="3"/>
  <c r="G15" i="2"/>
  <c r="H15" i="2"/>
  <c r="O15" i="2"/>
  <c r="G19" i="2"/>
  <c r="H19" i="2"/>
  <c r="O19" i="2"/>
  <c r="N15" i="2"/>
  <c r="N19" i="2"/>
  <c r="M15" i="2"/>
  <c r="M19" i="2"/>
  <c r="L15" i="2"/>
  <c r="L19" i="2"/>
  <c r="K15" i="2"/>
  <c r="K19" i="2"/>
  <c r="J15" i="2"/>
  <c r="J19" i="2"/>
  <c r="I15" i="2"/>
  <c r="I19" i="2"/>
  <c r="G6" i="2"/>
  <c r="H6" i="2"/>
  <c r="O6" i="2"/>
  <c r="G31" i="2"/>
  <c r="H31" i="2"/>
  <c r="O31" i="2"/>
  <c r="G7" i="2"/>
  <c r="H7" i="2"/>
  <c r="O7" i="2"/>
  <c r="G11" i="2"/>
  <c r="H11" i="2"/>
  <c r="O11" i="2"/>
  <c r="G30" i="2"/>
  <c r="H30" i="2"/>
  <c r="O30" i="2"/>
  <c r="G12" i="2"/>
  <c r="H12" i="2"/>
  <c r="O12" i="2"/>
  <c r="G14" i="2"/>
  <c r="H14" i="2"/>
  <c r="O14" i="2"/>
  <c r="G8" i="2"/>
  <c r="H8" i="2"/>
  <c r="O8" i="2"/>
  <c r="G17" i="2"/>
  <c r="H17" i="2"/>
  <c r="O17" i="2"/>
  <c r="G18" i="2"/>
  <c r="H18" i="2"/>
  <c r="O18" i="2"/>
  <c r="G10" i="2"/>
  <c r="H10" i="2"/>
  <c r="O10" i="2"/>
  <c r="G9" i="2"/>
  <c r="H9" i="2"/>
  <c r="O9" i="2"/>
  <c r="G16" i="2"/>
  <c r="H16" i="2"/>
  <c r="O16" i="2"/>
  <c r="G5" i="2"/>
  <c r="H5" i="2"/>
  <c r="O5" i="2"/>
  <c r="G22" i="2"/>
  <c r="H22" i="2"/>
  <c r="O22" i="2"/>
  <c r="H23" i="2"/>
  <c r="O23" i="2"/>
  <c r="G26" i="2"/>
  <c r="H26" i="2"/>
  <c r="O26" i="2"/>
  <c r="G29" i="2"/>
  <c r="H29" i="2"/>
  <c r="O29" i="2"/>
  <c r="G33" i="2"/>
  <c r="H33" i="2"/>
  <c r="O33" i="2"/>
  <c r="G24" i="2"/>
  <c r="H24" i="2"/>
  <c r="O24" i="2"/>
  <c r="G27" i="2"/>
  <c r="H27" i="2"/>
  <c r="O27" i="2"/>
  <c r="G28" i="2"/>
  <c r="H28" i="2"/>
  <c r="O28" i="2"/>
  <c r="G13" i="2"/>
  <c r="H13" i="2"/>
  <c r="O13" i="2"/>
  <c r="G21" i="2"/>
  <c r="H21" i="2"/>
  <c r="O21" i="2"/>
  <c r="G20" i="2"/>
  <c r="H20" i="2"/>
  <c r="O20" i="2"/>
  <c r="G25" i="2"/>
  <c r="H25" i="2"/>
  <c r="O25" i="2"/>
  <c r="G32" i="2"/>
  <c r="H32" i="2"/>
  <c r="O32" i="2"/>
  <c r="O4" i="2"/>
  <c r="N6" i="2"/>
  <c r="N31" i="2"/>
  <c r="N7" i="2"/>
  <c r="N11" i="2"/>
  <c r="N30" i="2"/>
  <c r="N12" i="2"/>
  <c r="N14" i="2"/>
  <c r="N8" i="2"/>
  <c r="N17" i="2"/>
  <c r="N18" i="2"/>
  <c r="N10" i="2"/>
  <c r="N9" i="2"/>
  <c r="N16" i="2"/>
  <c r="N5" i="2"/>
  <c r="N22" i="2"/>
  <c r="N23" i="2"/>
  <c r="N26" i="2"/>
  <c r="N29" i="2"/>
  <c r="N33" i="2"/>
  <c r="N24" i="2"/>
  <c r="N27" i="2"/>
  <c r="N28" i="2"/>
  <c r="N13" i="2"/>
  <c r="N21" i="2"/>
  <c r="N20" i="2"/>
  <c r="N25" i="2"/>
  <c r="N32" i="2"/>
  <c r="N4" i="2"/>
  <c r="M6" i="2"/>
  <c r="M31" i="2"/>
  <c r="M7" i="2"/>
  <c r="M11" i="2"/>
  <c r="M30" i="2"/>
  <c r="M12" i="2"/>
  <c r="M14" i="2"/>
  <c r="M8" i="2"/>
  <c r="M17" i="2"/>
  <c r="M18" i="2"/>
  <c r="M10" i="2"/>
  <c r="M9" i="2"/>
  <c r="M16" i="2"/>
  <c r="M5" i="2"/>
  <c r="M22" i="2"/>
  <c r="M23" i="2"/>
  <c r="M26" i="2"/>
  <c r="M29" i="2"/>
  <c r="M33" i="2"/>
  <c r="M24" i="2"/>
  <c r="M27" i="2"/>
  <c r="M28" i="2"/>
  <c r="M13" i="2"/>
  <c r="M21" i="2"/>
  <c r="M20" i="2"/>
  <c r="M25" i="2"/>
  <c r="M32" i="2"/>
  <c r="M4" i="2"/>
  <c r="L6" i="2"/>
  <c r="L31" i="2"/>
  <c r="L7" i="2"/>
  <c r="L11" i="2"/>
  <c r="L30" i="2"/>
  <c r="L12" i="2"/>
  <c r="L14" i="2"/>
  <c r="L8" i="2"/>
  <c r="L17" i="2"/>
  <c r="L18" i="2"/>
  <c r="L10" i="2"/>
  <c r="L9" i="2"/>
  <c r="L16" i="2"/>
  <c r="L5" i="2"/>
  <c r="L22" i="2"/>
  <c r="L23" i="2"/>
  <c r="L26" i="2"/>
  <c r="L29" i="2"/>
  <c r="L33" i="2"/>
  <c r="L24" i="2"/>
  <c r="L27" i="2"/>
  <c r="L28" i="2"/>
  <c r="L13" i="2"/>
  <c r="L21" i="2"/>
  <c r="L20" i="2"/>
  <c r="L25" i="2"/>
  <c r="L32" i="2"/>
  <c r="L4" i="2"/>
  <c r="K6" i="2"/>
  <c r="K31" i="2"/>
  <c r="K7" i="2"/>
  <c r="K11" i="2"/>
  <c r="K30" i="2"/>
  <c r="K12" i="2"/>
  <c r="K14" i="2"/>
  <c r="K8" i="2"/>
  <c r="K17" i="2"/>
  <c r="K18" i="2"/>
  <c r="K10" i="2"/>
  <c r="K9" i="2"/>
  <c r="K16" i="2"/>
  <c r="K5" i="2"/>
  <c r="K22" i="2"/>
  <c r="K23" i="2"/>
  <c r="K26" i="2"/>
  <c r="K29" i="2"/>
  <c r="K33" i="2"/>
  <c r="K24" i="2"/>
  <c r="K27" i="2"/>
  <c r="K28" i="2"/>
  <c r="K13" i="2"/>
  <c r="K21" i="2"/>
  <c r="K20" i="2"/>
  <c r="K25" i="2"/>
  <c r="K32" i="2"/>
  <c r="K4" i="2"/>
  <c r="J4" i="2"/>
  <c r="J6" i="2"/>
  <c r="J31" i="2"/>
  <c r="J7" i="2"/>
  <c r="J11" i="2"/>
  <c r="J30" i="2"/>
  <c r="J12" i="2"/>
  <c r="J14" i="2"/>
  <c r="J8" i="2"/>
  <c r="J17" i="2"/>
  <c r="J18" i="2"/>
  <c r="J10" i="2"/>
  <c r="J9" i="2"/>
  <c r="J16" i="2"/>
  <c r="J5" i="2"/>
  <c r="J22" i="2"/>
  <c r="J23" i="2"/>
  <c r="J26" i="2"/>
  <c r="J29" i="2"/>
  <c r="J33" i="2"/>
  <c r="J24" i="2"/>
  <c r="J27" i="2"/>
  <c r="J28" i="2"/>
  <c r="J13" i="2"/>
  <c r="J21" i="2"/>
  <c r="J20" i="2"/>
  <c r="J25" i="2"/>
  <c r="J32" i="2"/>
  <c r="I6" i="2"/>
  <c r="I31" i="2"/>
  <c r="I7" i="2"/>
  <c r="I11" i="2"/>
  <c r="I30" i="2"/>
  <c r="I12" i="2"/>
  <c r="I14" i="2"/>
  <c r="I8" i="2"/>
  <c r="I17" i="2"/>
  <c r="I18" i="2"/>
  <c r="I10" i="2"/>
  <c r="I9" i="2"/>
  <c r="I16" i="2"/>
  <c r="I5" i="2"/>
  <c r="I22" i="2"/>
  <c r="I23" i="2"/>
  <c r="I26" i="2"/>
  <c r="I29" i="2"/>
  <c r="I33" i="2"/>
  <c r="I24" i="2"/>
  <c r="I27" i="2"/>
  <c r="I28" i="2"/>
  <c r="I13" i="2"/>
  <c r="I21" i="2"/>
  <c r="I20" i="2"/>
  <c r="I25" i="2"/>
  <c r="I32" i="2"/>
</calcChain>
</file>

<file path=xl/comments1.xml><?xml version="1.0" encoding="utf-8"?>
<comments xmlns="http://schemas.openxmlformats.org/spreadsheetml/2006/main">
  <authors>
    <author>Author</author>
  </authors>
  <commentList>
    <comment ref="B3" authorId="0" shapeId="0">
      <text>
        <r>
          <rPr>
            <b/>
            <sz val="9"/>
            <color indexed="81"/>
            <rFont val="Calibri"/>
            <family val="2"/>
          </rPr>
          <t>Author:
Chromatography matrixs</t>
        </r>
      </text>
    </comment>
    <comment ref="C3" authorId="0" shapeId="0">
      <text>
        <r>
          <rPr>
            <b/>
            <sz val="9"/>
            <color indexed="81"/>
            <rFont val="Calibri"/>
            <family val="2"/>
          </rPr>
          <t>Author:</t>
        </r>
        <r>
          <rPr>
            <sz val="9"/>
            <color indexed="81"/>
            <rFont val="Calibri"/>
            <family val="2"/>
          </rPr>
          <t xml:space="preserve">
Non-EBOV RNA used as a control RNA</t>
        </r>
      </text>
    </comment>
    <comment ref="D3" authorId="0" shapeId="0">
      <text>
        <r>
          <rPr>
            <b/>
            <sz val="9"/>
            <color indexed="81"/>
            <rFont val="Calibri"/>
            <family val="2"/>
          </rPr>
          <t>Author:</t>
        </r>
        <r>
          <rPr>
            <sz val="9"/>
            <color indexed="81"/>
            <rFont val="Calibri"/>
            <family val="2"/>
          </rPr>
          <t xml:space="preserve">
EBOV_VP24 5'UTR</t>
        </r>
      </text>
    </comment>
    <comment ref="E3" authorId="0" shapeId="0">
      <text>
        <r>
          <rPr>
            <b/>
            <sz val="9"/>
            <color indexed="81"/>
            <rFont val="Calibri"/>
            <family val="2"/>
          </rPr>
          <t>Author:</t>
        </r>
        <r>
          <rPr>
            <sz val="9"/>
            <color indexed="81"/>
            <rFont val="Calibri"/>
            <family val="2"/>
          </rPr>
          <t xml:space="preserve">
EBOV_minus strand genome</t>
        </r>
      </text>
    </comment>
    <comment ref="F3" authorId="0" shapeId="0">
      <text>
        <r>
          <rPr>
            <b/>
            <sz val="9"/>
            <color indexed="81"/>
            <rFont val="Calibri"/>
            <family val="2"/>
          </rPr>
          <t>Author:</t>
        </r>
        <r>
          <rPr>
            <sz val="9"/>
            <color indexed="81"/>
            <rFont val="Calibri"/>
            <family val="2"/>
          </rPr>
          <t xml:space="preserve">
EBOV_NP 5'UTR</t>
        </r>
      </text>
    </comment>
  </commentList>
</comments>
</file>

<file path=xl/comments2.xml><?xml version="1.0" encoding="utf-8"?>
<comments xmlns="http://schemas.openxmlformats.org/spreadsheetml/2006/main">
  <authors>
    <author>Author</author>
  </authors>
  <commentList>
    <comment ref="B3" authorId="0" shapeId="0">
      <text>
        <r>
          <rPr>
            <b/>
            <sz val="9"/>
            <color indexed="81"/>
            <rFont val="Calibri"/>
            <family val="2"/>
          </rPr>
          <t>Author:
Chromatography matrixs</t>
        </r>
      </text>
    </comment>
    <comment ref="C3" authorId="0" shapeId="0">
      <text>
        <r>
          <rPr>
            <b/>
            <sz val="9"/>
            <color indexed="81"/>
            <rFont val="Calibri"/>
            <family val="2"/>
          </rPr>
          <t>Author:</t>
        </r>
        <r>
          <rPr>
            <sz val="9"/>
            <color indexed="81"/>
            <rFont val="Calibri"/>
            <family val="2"/>
          </rPr>
          <t xml:space="preserve">
Non-EBOV RNA used as a control RNA</t>
        </r>
      </text>
    </comment>
    <comment ref="D3" authorId="0" shapeId="0">
      <text>
        <r>
          <rPr>
            <b/>
            <sz val="9"/>
            <color indexed="81"/>
            <rFont val="Calibri"/>
            <family val="2"/>
          </rPr>
          <t>Author:</t>
        </r>
        <r>
          <rPr>
            <sz val="9"/>
            <color indexed="81"/>
            <rFont val="Calibri"/>
            <family val="2"/>
          </rPr>
          <t xml:space="preserve">
EBOV_VP24 5'UTR</t>
        </r>
      </text>
    </comment>
    <comment ref="E3" authorId="0" shapeId="0">
      <text>
        <r>
          <rPr>
            <b/>
            <sz val="9"/>
            <color indexed="81"/>
            <rFont val="Calibri"/>
            <family val="2"/>
          </rPr>
          <t>Author:</t>
        </r>
        <r>
          <rPr>
            <sz val="9"/>
            <color indexed="81"/>
            <rFont val="Calibri"/>
            <family val="2"/>
          </rPr>
          <t xml:space="preserve">
EBOV_minus strand genome</t>
        </r>
      </text>
    </comment>
    <comment ref="F3" authorId="0" shapeId="0">
      <text>
        <r>
          <rPr>
            <b/>
            <sz val="9"/>
            <color indexed="81"/>
            <rFont val="Calibri"/>
            <family val="2"/>
          </rPr>
          <t>Author:</t>
        </r>
        <r>
          <rPr>
            <sz val="9"/>
            <color indexed="81"/>
            <rFont val="Calibri"/>
            <family val="2"/>
          </rPr>
          <t xml:space="preserve">
EBOV_NP 5'UTR</t>
        </r>
      </text>
    </comment>
  </commentList>
</comments>
</file>

<file path=xl/sharedStrings.xml><?xml version="1.0" encoding="utf-8"?>
<sst xmlns="http://schemas.openxmlformats.org/spreadsheetml/2006/main" count="98" uniqueCount="52">
  <si>
    <t>RPS15A</t>
  </si>
  <si>
    <t xml:space="preserve">DHX9 </t>
  </si>
  <si>
    <t>TRIM71</t>
  </si>
  <si>
    <t>HNRNPA1</t>
  </si>
  <si>
    <t>HNRNPL</t>
  </si>
  <si>
    <t>SYNCRIP</t>
  </si>
  <si>
    <t>HNRNPR</t>
  </si>
  <si>
    <t>HNRNPUL2</t>
  </si>
  <si>
    <t>HNRNPA2B1</t>
  </si>
  <si>
    <t>IGF2BP3</t>
  </si>
  <si>
    <t>ILF2</t>
  </si>
  <si>
    <t>HNRNPAB</t>
  </si>
  <si>
    <t>HNRNPA3</t>
  </si>
  <si>
    <t>IGF2BP2</t>
  </si>
  <si>
    <t>DHX36</t>
  </si>
  <si>
    <t>P4HA1</t>
  </si>
  <si>
    <t>RBMS1</t>
  </si>
  <si>
    <t>SNRPD2</t>
  </si>
  <si>
    <t>STRBP</t>
  </si>
  <si>
    <t>ZNF346</t>
  </si>
  <si>
    <t>SART3</t>
  </si>
  <si>
    <t>SON</t>
  </si>
  <si>
    <t>STAU1</t>
  </si>
  <si>
    <t>HNRNPU</t>
  </si>
  <si>
    <t>NCBP1</t>
  </si>
  <si>
    <t>LIN28B</t>
  </si>
  <si>
    <t>SF3B1</t>
  </si>
  <si>
    <t>ZFR</t>
  </si>
  <si>
    <t>Enrichment factor 1</t>
  </si>
  <si>
    <t>Enrichment factor 2</t>
  </si>
  <si>
    <t>DHX9</t>
  </si>
  <si>
    <t xml:space="preserve">HNRNPUL2 </t>
  </si>
  <si>
    <t>IGF2BP1</t>
  </si>
  <si>
    <t>ILF3</t>
  </si>
  <si>
    <t>Gene Name</t>
  </si>
  <si>
    <t>Matrix</t>
  </si>
  <si>
    <t>DDX39B_5'UTR(Ref)</t>
  </si>
  <si>
    <t>VP24_5'UTR</t>
  </si>
  <si>
    <t>5'Trailer</t>
  </si>
  <si>
    <t>NP_5'UTR</t>
  </si>
  <si>
    <t>RNA-to-matrix ratio</t>
  </si>
  <si>
    <t>VP24_5'UTR-to-Ref</t>
  </si>
  <si>
    <t>sum of RNA binding</t>
  </si>
  <si>
    <t>Average_RNA_Binding(ARB)</t>
  </si>
  <si>
    <t>5'Trailer-to-Ref</t>
  </si>
  <si>
    <t>NP5'UTR-to-Ref</t>
  </si>
  <si>
    <t>VP24_5'UTR-to-ARB</t>
  </si>
  <si>
    <t>5'Trailer-to-ARB</t>
  </si>
  <si>
    <t>NP_5'UTR-to-ARB</t>
  </si>
  <si>
    <t>ARB-to-Matrix</t>
  </si>
  <si>
    <t>RAC-MS_Experiment 1</t>
  </si>
  <si>
    <t>RAC_MS_Experiment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10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9"/>
      <color indexed="81"/>
      <name val="Calibri"/>
      <family val="2"/>
    </font>
    <font>
      <sz val="9"/>
      <color indexed="81"/>
      <name val="Calibri"/>
      <family val="2"/>
    </font>
    <font>
      <b/>
      <sz val="12"/>
      <color rgb="FF000000"/>
      <name val="Calibri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1"/>
      <name val="Calibri"/>
      <scheme val="minor"/>
    </font>
    <font>
      <i/>
      <sz val="11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1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10">
    <xf numFmtId="0" fontId="0" fillId="0" borderId="0" xfId="0"/>
    <xf numFmtId="0" fontId="2" fillId="0" borderId="0" xfId="0" applyFont="1"/>
    <xf numFmtId="2" fontId="2" fillId="0" borderId="0" xfId="0" applyNumberFormat="1" applyFont="1"/>
    <xf numFmtId="2" fontId="5" fillId="0" borderId="0" xfId="0" applyNumberFormat="1" applyFont="1" applyFill="1" applyBorder="1"/>
    <xf numFmtId="0" fontId="1" fillId="0" borderId="0" xfId="0" applyFont="1"/>
    <xf numFmtId="0" fontId="8" fillId="0" borderId="0" xfId="0" applyFont="1"/>
    <xf numFmtId="0" fontId="9" fillId="0" borderId="0" xfId="0" applyFont="1" applyAlignment="1">
      <alignment horizontal="center"/>
    </xf>
    <xf numFmtId="0" fontId="9" fillId="0" borderId="0" xfId="0" applyFont="1"/>
    <xf numFmtId="164" fontId="0" fillId="0" borderId="0" xfId="0" applyNumberFormat="1"/>
    <xf numFmtId="0" fontId="9" fillId="0" borderId="0" xfId="0" applyFont="1" applyAlignment="1">
      <alignment horizontal="center"/>
    </xf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2" defaultPivotStyle="PivotStyleMedium9"/>
  <colors>
    <mruColors>
      <color rgb="FF009900"/>
      <color rgb="FF0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O33"/>
  <sheetViews>
    <sheetView workbookViewId="0"/>
  </sheetViews>
  <sheetFormatPr defaultColWidth="8.88671875" defaultRowHeight="14.4" x14ac:dyDescent="0.3"/>
  <cols>
    <col min="1" max="1" width="10.6640625" bestFit="1" customWidth="1"/>
    <col min="2" max="2" width="7.109375" customWidth="1"/>
    <col min="3" max="3" width="18" bestFit="1" customWidth="1"/>
    <col min="4" max="4" width="11.33203125" bestFit="1" customWidth="1"/>
    <col min="5" max="5" width="8.109375" customWidth="1"/>
    <col min="6" max="6" width="9.44140625" bestFit="1" customWidth="1"/>
    <col min="7" max="7" width="17.6640625" customWidth="1"/>
    <col min="8" max="8" width="24.6640625" bestFit="1" customWidth="1"/>
    <col min="9" max="9" width="16" bestFit="1" customWidth="1"/>
    <col min="10" max="10" width="17.109375" customWidth="1"/>
    <col min="11" max="11" width="16.109375" customWidth="1"/>
    <col min="12" max="12" width="14.33203125" customWidth="1"/>
    <col min="13" max="13" width="17.88671875" customWidth="1"/>
    <col min="14" max="14" width="16.109375" customWidth="1"/>
    <col min="15" max="15" width="16" customWidth="1"/>
  </cols>
  <sheetData>
    <row r="1" spans="1:15" x14ac:dyDescent="0.3">
      <c r="A1" s="5" t="s">
        <v>50</v>
      </c>
      <c r="I1" s="7"/>
      <c r="J1" s="7"/>
      <c r="K1" s="7"/>
      <c r="L1" s="7"/>
      <c r="M1" s="7"/>
      <c r="N1" s="7"/>
    </row>
    <row r="2" spans="1:15" x14ac:dyDescent="0.3">
      <c r="I2" s="7" t="s">
        <v>40</v>
      </c>
      <c r="J2" s="9" t="s">
        <v>28</v>
      </c>
      <c r="K2" s="9"/>
      <c r="L2" s="9"/>
      <c r="M2" s="9" t="s">
        <v>29</v>
      </c>
      <c r="N2" s="9"/>
      <c r="O2" s="9"/>
    </row>
    <row r="3" spans="1:15" s="5" customFormat="1" ht="15.6" x14ac:dyDescent="0.3">
      <c r="A3" s="5" t="s">
        <v>34</v>
      </c>
      <c r="B3" s="1" t="s">
        <v>35</v>
      </c>
      <c r="C3" s="1" t="s">
        <v>36</v>
      </c>
      <c r="D3" s="1" t="s">
        <v>37</v>
      </c>
      <c r="E3" s="1" t="s">
        <v>38</v>
      </c>
      <c r="F3" s="1" t="s">
        <v>39</v>
      </c>
      <c r="G3" s="1" t="s">
        <v>42</v>
      </c>
      <c r="H3" s="1" t="s">
        <v>43</v>
      </c>
      <c r="I3" s="1" t="s">
        <v>49</v>
      </c>
      <c r="J3" s="2" t="s">
        <v>41</v>
      </c>
      <c r="K3" s="3" t="s">
        <v>44</v>
      </c>
      <c r="L3" s="3" t="s">
        <v>45</v>
      </c>
      <c r="M3" s="3" t="s">
        <v>46</v>
      </c>
      <c r="N3" s="2" t="s">
        <v>47</v>
      </c>
      <c r="O3" s="2" t="s">
        <v>48</v>
      </c>
    </row>
    <row r="4" spans="1:15" x14ac:dyDescent="0.3">
      <c r="A4" t="s">
        <v>0</v>
      </c>
      <c r="B4">
        <v>0</v>
      </c>
      <c r="C4">
        <v>0</v>
      </c>
      <c r="D4">
        <v>0.90295000000000003</v>
      </c>
      <c r="E4">
        <v>3.5971000000000002</v>
      </c>
      <c r="F4">
        <v>15.494</v>
      </c>
      <c r="G4">
        <f t="shared" ref="G4:G33" si="0">SUM(C4:F4)</f>
        <v>19.994050000000001</v>
      </c>
      <c r="H4">
        <f t="shared" ref="H4:H33" si="1">G4/4</f>
        <v>4.9985125000000004</v>
      </c>
      <c r="I4" s="8" t="e">
        <f>H4/B4</f>
        <v>#DIV/0!</v>
      </c>
      <c r="J4" s="8" t="e">
        <f t="shared" ref="J4:J33" si="2">D4/C4</f>
        <v>#DIV/0!</v>
      </c>
      <c r="K4" s="8" t="e">
        <f t="shared" ref="K4:K33" si="3">E4/C4</f>
        <v>#DIV/0!</v>
      </c>
      <c r="L4" s="8" t="e">
        <f t="shared" ref="L4:L33" si="4">F4/C4</f>
        <v>#DIV/0!</v>
      </c>
      <c r="M4" s="8">
        <f t="shared" ref="M4:M33" si="5">D4/H4</f>
        <v>0.18064374151310014</v>
      </c>
      <c r="N4" s="8">
        <f t="shared" ref="N4:N33" si="6">E4/H4</f>
        <v>0.71963409114211474</v>
      </c>
      <c r="O4" s="8">
        <f t="shared" ref="O4:O33" si="7">F4/H4</f>
        <v>3.099722167344785</v>
      </c>
    </row>
    <row r="5" spans="1:15" x14ac:dyDescent="0.3">
      <c r="A5" t="s">
        <v>14</v>
      </c>
      <c r="B5">
        <v>2.0670999999999999</v>
      </c>
      <c r="C5">
        <v>18.643000000000001</v>
      </c>
      <c r="D5">
        <v>15.35</v>
      </c>
      <c r="E5">
        <v>17.984999999999999</v>
      </c>
      <c r="F5">
        <v>18.228000000000002</v>
      </c>
      <c r="G5">
        <f t="shared" si="0"/>
        <v>70.206000000000003</v>
      </c>
      <c r="H5">
        <f t="shared" si="1"/>
        <v>17.551500000000001</v>
      </c>
      <c r="I5" s="8">
        <f t="shared" ref="I5:I33" si="8">H5/B5</f>
        <v>8.4908809443181283</v>
      </c>
      <c r="J5" s="8">
        <f t="shared" si="2"/>
        <v>0.82336533819664215</v>
      </c>
      <c r="K5" s="8">
        <f t="shared" si="3"/>
        <v>0.96470525130075624</v>
      </c>
      <c r="L5" s="8">
        <f t="shared" si="4"/>
        <v>0.97773963417904852</v>
      </c>
      <c r="M5" s="8">
        <f t="shared" si="5"/>
        <v>0.87456912514599883</v>
      </c>
      <c r="N5" s="8">
        <f t="shared" si="6"/>
        <v>1.0246987436971198</v>
      </c>
      <c r="O5" s="8">
        <f t="shared" si="7"/>
        <v>1.0385437142124605</v>
      </c>
    </row>
    <row r="6" spans="1:15" x14ac:dyDescent="0.3">
      <c r="A6" s="4" t="s">
        <v>1</v>
      </c>
      <c r="B6">
        <v>1.0335000000000001</v>
      </c>
      <c r="C6">
        <v>67.471000000000004</v>
      </c>
      <c r="D6">
        <v>108.35</v>
      </c>
      <c r="E6">
        <v>173.56</v>
      </c>
      <c r="F6">
        <v>86.584000000000003</v>
      </c>
      <c r="G6">
        <f t="shared" si="0"/>
        <v>435.96499999999997</v>
      </c>
      <c r="H6">
        <f t="shared" si="1"/>
        <v>108.99124999999999</v>
      </c>
      <c r="I6" s="8">
        <f t="shared" si="8"/>
        <v>105.45839380745039</v>
      </c>
      <c r="J6" s="8">
        <f t="shared" si="2"/>
        <v>1.6058751167168115</v>
      </c>
      <c r="K6" s="8">
        <f t="shared" si="3"/>
        <v>2.5723644232336853</v>
      </c>
      <c r="L6" s="8">
        <f t="shared" si="4"/>
        <v>1.2832772598597917</v>
      </c>
      <c r="M6" s="8">
        <f t="shared" si="5"/>
        <v>0.99411650017776654</v>
      </c>
      <c r="N6" s="8">
        <f t="shared" si="6"/>
        <v>1.5924214099755716</v>
      </c>
      <c r="O6" s="8">
        <f t="shared" si="7"/>
        <v>0.79441239549046372</v>
      </c>
    </row>
    <row r="7" spans="1:15" x14ac:dyDescent="0.3">
      <c r="A7" t="s">
        <v>3</v>
      </c>
      <c r="B7">
        <v>4.1341000000000001</v>
      </c>
      <c r="C7">
        <v>19.530999999999999</v>
      </c>
      <c r="D7">
        <v>7.2236000000000002</v>
      </c>
      <c r="E7">
        <v>10.791</v>
      </c>
      <c r="F7">
        <v>32.811</v>
      </c>
      <c r="G7">
        <f t="shared" si="0"/>
        <v>70.3566</v>
      </c>
      <c r="H7">
        <f t="shared" si="1"/>
        <v>17.58915</v>
      </c>
      <c r="I7" s="8">
        <f t="shared" si="8"/>
        <v>4.254650347113035</v>
      </c>
      <c r="J7" s="8">
        <f t="shared" si="2"/>
        <v>0.36985305411909275</v>
      </c>
      <c r="K7" s="8">
        <f t="shared" si="3"/>
        <v>0.55250627208028269</v>
      </c>
      <c r="L7" s="8">
        <f t="shared" si="4"/>
        <v>1.6799447032922021</v>
      </c>
      <c r="M7" s="8">
        <f t="shared" si="5"/>
        <v>0.41068499614819365</v>
      </c>
      <c r="N7" s="8">
        <f t="shared" si="6"/>
        <v>0.61350321078619496</v>
      </c>
      <c r="O7" s="8">
        <f t="shared" si="7"/>
        <v>1.8654113473362841</v>
      </c>
    </row>
    <row r="8" spans="1:15" x14ac:dyDescent="0.3">
      <c r="A8" t="s">
        <v>8</v>
      </c>
      <c r="B8">
        <v>2.0670999999999999</v>
      </c>
      <c r="C8">
        <v>23.97</v>
      </c>
      <c r="D8">
        <v>5.4177</v>
      </c>
      <c r="E8">
        <v>9.8919999999999995</v>
      </c>
      <c r="F8">
        <v>40.101999999999997</v>
      </c>
      <c r="G8">
        <f t="shared" si="0"/>
        <v>79.381699999999995</v>
      </c>
      <c r="H8">
        <f t="shared" si="1"/>
        <v>19.845424999999999</v>
      </c>
      <c r="I8" s="8">
        <f t="shared" si="8"/>
        <v>9.6006119684582263</v>
      </c>
      <c r="J8" s="8">
        <f t="shared" si="2"/>
        <v>0.22602002503128912</v>
      </c>
      <c r="K8" s="8">
        <f t="shared" si="3"/>
        <v>0.41268251981643722</v>
      </c>
      <c r="L8" s="8">
        <f t="shared" si="4"/>
        <v>1.6730079265748852</v>
      </c>
      <c r="M8" s="8">
        <f t="shared" si="5"/>
        <v>0.27299490940607218</v>
      </c>
      <c r="N8" s="8">
        <f t="shared" si="6"/>
        <v>0.49845241409544011</v>
      </c>
      <c r="O8" s="8">
        <f t="shared" si="7"/>
        <v>2.0207176213157441</v>
      </c>
    </row>
    <row r="9" spans="1:15" x14ac:dyDescent="0.3">
      <c r="A9" t="s">
        <v>12</v>
      </c>
      <c r="B9">
        <v>0</v>
      </c>
      <c r="C9">
        <v>15.092000000000001</v>
      </c>
      <c r="D9">
        <v>2.7088000000000001</v>
      </c>
      <c r="E9">
        <v>5.3956</v>
      </c>
      <c r="F9">
        <v>29.164999999999999</v>
      </c>
      <c r="G9">
        <f t="shared" si="0"/>
        <v>52.361400000000003</v>
      </c>
      <c r="H9">
        <f t="shared" si="1"/>
        <v>13.090350000000001</v>
      </c>
      <c r="I9" s="8" t="e">
        <f t="shared" si="8"/>
        <v>#DIV/0!</v>
      </c>
      <c r="J9" s="8">
        <f t="shared" si="2"/>
        <v>0.17948582030214683</v>
      </c>
      <c r="K9" s="8">
        <f t="shared" si="3"/>
        <v>0.35751391465677179</v>
      </c>
      <c r="L9" s="8">
        <f t="shared" si="4"/>
        <v>1.9324807845216008</v>
      </c>
      <c r="M9" s="8">
        <f t="shared" si="5"/>
        <v>0.20693105990290556</v>
      </c>
      <c r="N9" s="8">
        <f t="shared" si="6"/>
        <v>0.41218149247346325</v>
      </c>
      <c r="O9" s="8">
        <f t="shared" si="7"/>
        <v>2.2279770976329889</v>
      </c>
    </row>
    <row r="10" spans="1:15" x14ac:dyDescent="0.3">
      <c r="A10" t="s">
        <v>11</v>
      </c>
      <c r="B10">
        <v>0</v>
      </c>
      <c r="C10">
        <v>14.204000000000001</v>
      </c>
      <c r="D10">
        <v>13.544</v>
      </c>
      <c r="E10">
        <v>20.683</v>
      </c>
      <c r="F10">
        <v>29.164999999999999</v>
      </c>
      <c r="G10">
        <f t="shared" si="0"/>
        <v>77.596000000000004</v>
      </c>
      <c r="H10">
        <f t="shared" si="1"/>
        <v>19.399000000000001</v>
      </c>
      <c r="I10" s="8" t="e">
        <f t="shared" si="8"/>
        <v>#DIV/0!</v>
      </c>
      <c r="J10" s="8">
        <f t="shared" si="2"/>
        <v>0.95353421571388342</v>
      </c>
      <c r="K10" s="8">
        <f t="shared" si="3"/>
        <v>1.4561391157420445</v>
      </c>
      <c r="L10" s="8">
        <f t="shared" si="4"/>
        <v>2.0532948465221064</v>
      </c>
      <c r="M10" s="8">
        <f t="shared" si="5"/>
        <v>0.69818031857312235</v>
      </c>
      <c r="N10" s="8">
        <f t="shared" si="6"/>
        <v>1.0661889788133407</v>
      </c>
      <c r="O10" s="8">
        <f t="shared" si="7"/>
        <v>1.5034280117531831</v>
      </c>
    </row>
    <row r="11" spans="1:15" x14ac:dyDescent="0.3">
      <c r="A11" s="4" t="s">
        <v>4</v>
      </c>
      <c r="B11">
        <v>5.1677</v>
      </c>
      <c r="C11">
        <v>3.5510999999999999</v>
      </c>
      <c r="D11">
        <v>25.283000000000001</v>
      </c>
      <c r="E11">
        <v>5.3956</v>
      </c>
      <c r="F11">
        <v>36.457000000000001</v>
      </c>
      <c r="G11">
        <f t="shared" si="0"/>
        <v>70.686700000000002</v>
      </c>
      <c r="H11">
        <f t="shared" si="1"/>
        <v>17.671675</v>
      </c>
      <c r="I11" s="8">
        <f t="shared" si="8"/>
        <v>3.4196402654952882</v>
      </c>
      <c r="J11" s="8">
        <f t="shared" si="2"/>
        <v>7.1197657064008339</v>
      </c>
      <c r="K11" s="8">
        <f t="shared" si="3"/>
        <v>1.5194165188251527</v>
      </c>
      <c r="L11" s="8">
        <f t="shared" si="4"/>
        <v>10.266396327898399</v>
      </c>
      <c r="M11" s="8">
        <f t="shared" si="5"/>
        <v>1.4307076154354355</v>
      </c>
      <c r="N11" s="8">
        <f t="shared" si="6"/>
        <v>0.30532476406452697</v>
      </c>
      <c r="O11" s="8">
        <f t="shared" si="7"/>
        <v>2.0630189271814925</v>
      </c>
    </row>
    <row r="12" spans="1:15" x14ac:dyDescent="0.3">
      <c r="A12" s="4" t="s">
        <v>6</v>
      </c>
      <c r="B12">
        <v>0</v>
      </c>
      <c r="C12">
        <v>17.754999999999999</v>
      </c>
      <c r="D12">
        <v>53.274000000000001</v>
      </c>
      <c r="E12">
        <v>41.366999999999997</v>
      </c>
      <c r="F12">
        <v>62.887999999999998</v>
      </c>
      <c r="G12">
        <f t="shared" si="0"/>
        <v>175.28399999999999</v>
      </c>
      <c r="H12">
        <f t="shared" si="1"/>
        <v>43.820999999999998</v>
      </c>
      <c r="I12" s="8" t="e">
        <f t="shared" si="8"/>
        <v>#DIV/0!</v>
      </c>
      <c r="J12" s="8">
        <f t="shared" si="2"/>
        <v>3.0005068994649395</v>
      </c>
      <c r="K12" s="8">
        <f t="shared" si="3"/>
        <v>2.3298789073500421</v>
      </c>
      <c r="L12" s="8">
        <f t="shared" si="4"/>
        <v>3.541988172345818</v>
      </c>
      <c r="M12" s="8">
        <f t="shared" si="5"/>
        <v>1.2157184911343877</v>
      </c>
      <c r="N12" s="8">
        <f t="shared" si="6"/>
        <v>0.94399945231738203</v>
      </c>
      <c r="O12" s="8">
        <f t="shared" si="7"/>
        <v>1.4351110198306749</v>
      </c>
    </row>
    <row r="13" spans="1:15" x14ac:dyDescent="0.3">
      <c r="A13" t="s">
        <v>23</v>
      </c>
      <c r="B13">
        <v>4.1341000000000001</v>
      </c>
      <c r="C13">
        <v>32.847999999999999</v>
      </c>
      <c r="D13">
        <v>38.826999999999998</v>
      </c>
      <c r="E13">
        <v>26.079000000000001</v>
      </c>
      <c r="F13">
        <v>84.762</v>
      </c>
      <c r="G13">
        <f t="shared" si="0"/>
        <v>182.51599999999999</v>
      </c>
      <c r="H13">
        <f t="shared" si="1"/>
        <v>45.628999999999998</v>
      </c>
      <c r="I13" s="8">
        <f t="shared" si="8"/>
        <v>11.037226965965989</v>
      </c>
      <c r="J13" s="8">
        <f t="shared" si="2"/>
        <v>1.1820202143205065</v>
      </c>
      <c r="K13" s="8">
        <f t="shared" si="3"/>
        <v>0.79392961519727234</v>
      </c>
      <c r="L13" s="8">
        <f t="shared" si="4"/>
        <v>2.5804310764734537</v>
      </c>
      <c r="M13" s="8">
        <f t="shared" si="5"/>
        <v>0.85092813780709642</v>
      </c>
      <c r="N13" s="8">
        <f t="shared" si="6"/>
        <v>0.57154441254465371</v>
      </c>
      <c r="O13" s="8">
        <f t="shared" si="7"/>
        <v>1.8576343991759627</v>
      </c>
    </row>
    <row r="14" spans="1:15" x14ac:dyDescent="0.3">
      <c r="A14" t="s">
        <v>7</v>
      </c>
      <c r="B14">
        <v>3.1006</v>
      </c>
      <c r="C14">
        <v>24.858000000000001</v>
      </c>
      <c r="D14">
        <v>28.893999999999998</v>
      </c>
      <c r="E14">
        <v>19.783999999999999</v>
      </c>
      <c r="F14">
        <v>30.988</v>
      </c>
      <c r="G14">
        <f t="shared" si="0"/>
        <v>104.524</v>
      </c>
      <c r="H14">
        <f t="shared" si="1"/>
        <v>26.131</v>
      </c>
      <c r="I14" s="8">
        <f t="shared" si="8"/>
        <v>8.4277236663871502</v>
      </c>
      <c r="J14" s="8">
        <f t="shared" si="2"/>
        <v>1.1623622173948023</v>
      </c>
      <c r="K14" s="8">
        <f t="shared" si="3"/>
        <v>0.79588060181832809</v>
      </c>
      <c r="L14" s="8">
        <f t="shared" si="4"/>
        <v>1.2466006919301633</v>
      </c>
      <c r="M14" s="8">
        <f t="shared" si="5"/>
        <v>1.1057364815736097</v>
      </c>
      <c r="N14" s="8">
        <f t="shared" si="6"/>
        <v>0.75710841529218165</v>
      </c>
      <c r="O14" s="8">
        <f t="shared" si="7"/>
        <v>1.1858711874784738</v>
      </c>
    </row>
    <row r="15" spans="1:15" x14ac:dyDescent="0.3">
      <c r="A15" s="4" t="s">
        <v>32</v>
      </c>
      <c r="B15">
        <v>5.1677</v>
      </c>
      <c r="C15">
        <v>7.1021999999999998</v>
      </c>
      <c r="D15">
        <v>18.962</v>
      </c>
      <c r="E15">
        <v>5.3956</v>
      </c>
      <c r="F15">
        <v>20.963000000000001</v>
      </c>
      <c r="G15">
        <f t="shared" si="0"/>
        <v>52.422800000000002</v>
      </c>
      <c r="H15">
        <f t="shared" si="1"/>
        <v>13.105700000000001</v>
      </c>
      <c r="I15" s="8">
        <f t="shared" si="8"/>
        <v>2.536079880798034</v>
      </c>
      <c r="J15" s="8">
        <f t="shared" si="2"/>
        <v>2.6698769395398609</v>
      </c>
      <c r="K15" s="8">
        <f t="shared" si="3"/>
        <v>0.75970825941257636</v>
      </c>
      <c r="L15" s="8">
        <f t="shared" si="4"/>
        <v>2.9516206245951961</v>
      </c>
      <c r="M15" s="8">
        <f t="shared" si="5"/>
        <v>1.4468513700145738</v>
      </c>
      <c r="N15" s="8">
        <f t="shared" si="6"/>
        <v>0.41169872650831313</v>
      </c>
      <c r="O15" s="8">
        <f t="shared" si="7"/>
        <v>1.599533027613939</v>
      </c>
    </row>
    <row r="16" spans="1:15" x14ac:dyDescent="0.3">
      <c r="A16" s="4" t="s">
        <v>13</v>
      </c>
      <c r="B16">
        <v>0</v>
      </c>
      <c r="C16">
        <v>0.88776999999999995</v>
      </c>
      <c r="D16">
        <v>9.0295000000000005</v>
      </c>
      <c r="E16">
        <v>0.89927000000000001</v>
      </c>
      <c r="F16">
        <v>15.494</v>
      </c>
      <c r="G16">
        <f t="shared" si="0"/>
        <v>26.31054</v>
      </c>
      <c r="H16">
        <f t="shared" si="1"/>
        <v>6.5776349999999999</v>
      </c>
      <c r="I16" s="8" t="e">
        <f t="shared" si="8"/>
        <v>#DIV/0!</v>
      </c>
      <c r="J16" s="8">
        <f t="shared" si="2"/>
        <v>10.170990233956994</v>
      </c>
      <c r="K16" s="8">
        <f t="shared" si="3"/>
        <v>1.0129538056028027</v>
      </c>
      <c r="L16" s="8">
        <f t="shared" si="4"/>
        <v>17.452718609549773</v>
      </c>
      <c r="M16" s="8">
        <f t="shared" si="5"/>
        <v>1.3727578377334713</v>
      </c>
      <c r="N16" s="8">
        <f t="shared" si="6"/>
        <v>0.13671631216995167</v>
      </c>
      <c r="O16" s="8">
        <f t="shared" si="7"/>
        <v>2.3555578866872362</v>
      </c>
    </row>
    <row r="17" spans="1:15" x14ac:dyDescent="0.3">
      <c r="A17" s="4" t="s">
        <v>9</v>
      </c>
      <c r="B17">
        <v>3.1006</v>
      </c>
      <c r="C17">
        <v>4.4389000000000003</v>
      </c>
      <c r="D17">
        <v>20.768000000000001</v>
      </c>
      <c r="E17">
        <v>4.4964000000000004</v>
      </c>
      <c r="F17">
        <v>14.583</v>
      </c>
      <c r="G17">
        <f t="shared" si="0"/>
        <v>44.286300000000004</v>
      </c>
      <c r="H17">
        <f t="shared" si="1"/>
        <v>11.071575000000001</v>
      </c>
      <c r="I17" s="8">
        <f t="shared" si="8"/>
        <v>3.5707846868348065</v>
      </c>
      <c r="J17" s="8">
        <f t="shared" si="2"/>
        <v>4.678636599157449</v>
      </c>
      <c r="K17" s="8">
        <f t="shared" si="3"/>
        <v>1.0129536596904638</v>
      </c>
      <c r="L17" s="8">
        <f t="shared" si="4"/>
        <v>3.2852733785397281</v>
      </c>
      <c r="M17" s="8">
        <f t="shared" si="5"/>
        <v>1.875794545943102</v>
      </c>
      <c r="N17" s="8">
        <f t="shared" si="6"/>
        <v>0.40612108033409883</v>
      </c>
      <c r="O17" s="8">
        <f t="shared" si="7"/>
        <v>1.3171567730878397</v>
      </c>
    </row>
    <row r="18" spans="1:15" x14ac:dyDescent="0.3">
      <c r="A18" s="4" t="s">
        <v>10</v>
      </c>
      <c r="B18">
        <v>1.0335000000000001</v>
      </c>
      <c r="C18">
        <v>31.071999999999999</v>
      </c>
      <c r="D18">
        <v>55.08</v>
      </c>
      <c r="E18">
        <v>68.344999999999999</v>
      </c>
      <c r="F18">
        <v>44.658999999999999</v>
      </c>
      <c r="G18">
        <f t="shared" si="0"/>
        <v>199.15600000000001</v>
      </c>
      <c r="H18">
        <f t="shared" si="1"/>
        <v>49.789000000000001</v>
      </c>
      <c r="I18" s="8">
        <f t="shared" si="8"/>
        <v>48.175133043057571</v>
      </c>
      <c r="J18" s="8">
        <f t="shared" si="2"/>
        <v>1.7726570545829041</v>
      </c>
      <c r="K18" s="8">
        <f t="shared" si="3"/>
        <v>2.1995687435633369</v>
      </c>
      <c r="L18" s="8">
        <f t="shared" si="4"/>
        <v>1.4372747167868176</v>
      </c>
      <c r="M18" s="8">
        <f t="shared" si="5"/>
        <v>1.106268452871116</v>
      </c>
      <c r="N18" s="8">
        <f t="shared" si="6"/>
        <v>1.3726927634618087</v>
      </c>
      <c r="O18" s="8">
        <f t="shared" si="7"/>
        <v>0.89696519311494505</v>
      </c>
    </row>
    <row r="19" spans="1:15" x14ac:dyDescent="0.3">
      <c r="A19" s="4" t="s">
        <v>33</v>
      </c>
      <c r="B19">
        <v>2.0670999999999999</v>
      </c>
      <c r="C19">
        <v>16.867999999999999</v>
      </c>
      <c r="D19">
        <v>47.856000000000002</v>
      </c>
      <c r="E19">
        <v>81.834000000000003</v>
      </c>
      <c r="F19">
        <v>42.837000000000003</v>
      </c>
      <c r="G19">
        <f t="shared" si="0"/>
        <v>189.39499999999998</v>
      </c>
      <c r="H19">
        <f t="shared" si="1"/>
        <v>47.348749999999995</v>
      </c>
      <c r="I19" s="8">
        <f t="shared" si="8"/>
        <v>22.905882637511489</v>
      </c>
      <c r="J19" s="8">
        <f t="shared" si="2"/>
        <v>2.8370879772350017</v>
      </c>
      <c r="K19" s="8">
        <f t="shared" si="3"/>
        <v>4.8514346691961112</v>
      </c>
      <c r="L19" s="8">
        <f t="shared" si="4"/>
        <v>2.539542328669671</v>
      </c>
      <c r="M19" s="8">
        <f t="shared" si="5"/>
        <v>1.0107130600068641</v>
      </c>
      <c r="N19" s="8">
        <f t="shared" si="6"/>
        <v>1.7283244013833525</v>
      </c>
      <c r="O19" s="8">
        <f t="shared" si="7"/>
        <v>0.90471237361070789</v>
      </c>
    </row>
    <row r="20" spans="1:15" x14ac:dyDescent="0.3">
      <c r="A20" t="s">
        <v>25</v>
      </c>
      <c r="B20">
        <v>5.1677</v>
      </c>
      <c r="C20">
        <v>12.429</v>
      </c>
      <c r="D20">
        <v>9.0295000000000005</v>
      </c>
      <c r="E20">
        <v>17.085999999999999</v>
      </c>
      <c r="F20">
        <v>9.1142000000000003</v>
      </c>
      <c r="G20">
        <f t="shared" si="0"/>
        <v>47.658699999999996</v>
      </c>
      <c r="H20">
        <f t="shared" si="1"/>
        <v>11.914674999999999</v>
      </c>
      <c r="I20" s="8">
        <f t="shared" si="8"/>
        <v>2.3056050080306516</v>
      </c>
      <c r="J20" s="8">
        <f t="shared" si="2"/>
        <v>0.72648644299621856</v>
      </c>
      <c r="K20" s="8">
        <f t="shared" si="3"/>
        <v>1.3746882291415237</v>
      </c>
      <c r="L20" s="8">
        <f t="shared" si="4"/>
        <v>0.73330115053503908</v>
      </c>
      <c r="M20" s="8">
        <f t="shared" si="5"/>
        <v>0.75784694085235238</v>
      </c>
      <c r="N20" s="8">
        <f t="shared" si="6"/>
        <v>1.4340298833161627</v>
      </c>
      <c r="O20" s="8">
        <f t="shared" si="7"/>
        <v>0.76495582128761386</v>
      </c>
    </row>
    <row r="21" spans="1:15" x14ac:dyDescent="0.3">
      <c r="A21" t="s">
        <v>24</v>
      </c>
      <c r="B21">
        <v>0</v>
      </c>
      <c r="C21">
        <v>6.2144000000000004</v>
      </c>
      <c r="D21">
        <v>19.864999999999998</v>
      </c>
      <c r="E21">
        <v>8.0934000000000008</v>
      </c>
      <c r="F21">
        <v>7.2912999999999997</v>
      </c>
      <c r="G21">
        <f t="shared" si="0"/>
        <v>41.464100000000002</v>
      </c>
      <c r="H21">
        <f t="shared" si="1"/>
        <v>10.366025</v>
      </c>
      <c r="I21" s="8" t="e">
        <f t="shared" si="8"/>
        <v>#DIV/0!</v>
      </c>
      <c r="J21" s="8">
        <f t="shared" si="2"/>
        <v>3.1966078784757976</v>
      </c>
      <c r="K21" s="8">
        <f t="shared" si="3"/>
        <v>1.3023622554067971</v>
      </c>
      <c r="L21" s="8">
        <f t="shared" si="4"/>
        <v>1.1732910659114313</v>
      </c>
      <c r="M21" s="8">
        <f t="shared" si="5"/>
        <v>1.9163565590474649</v>
      </c>
      <c r="N21" s="8">
        <f t="shared" si="6"/>
        <v>0.78076215328440757</v>
      </c>
      <c r="O21" s="8">
        <f t="shared" si="7"/>
        <v>0.703384373470062</v>
      </c>
    </row>
    <row r="22" spans="1:15" x14ac:dyDescent="0.3">
      <c r="A22" t="s">
        <v>15</v>
      </c>
      <c r="B22">
        <v>0</v>
      </c>
      <c r="C22">
        <v>1.7755000000000001</v>
      </c>
      <c r="D22">
        <v>0</v>
      </c>
      <c r="E22">
        <v>0</v>
      </c>
      <c r="F22">
        <v>0</v>
      </c>
      <c r="G22">
        <f t="shared" si="0"/>
        <v>1.7755000000000001</v>
      </c>
      <c r="H22">
        <f t="shared" si="1"/>
        <v>0.44387500000000002</v>
      </c>
      <c r="I22" s="8" t="e">
        <f t="shared" si="8"/>
        <v>#DIV/0!</v>
      </c>
      <c r="J22" s="8">
        <f t="shared" si="2"/>
        <v>0</v>
      </c>
      <c r="K22" s="8">
        <f t="shared" si="3"/>
        <v>0</v>
      </c>
      <c r="L22" s="8">
        <f t="shared" si="4"/>
        <v>0</v>
      </c>
      <c r="M22" s="8">
        <f t="shared" si="5"/>
        <v>0</v>
      </c>
      <c r="N22" s="8">
        <f t="shared" si="6"/>
        <v>0</v>
      </c>
      <c r="O22" s="8">
        <f t="shared" si="7"/>
        <v>0</v>
      </c>
    </row>
    <row r="23" spans="1:15" x14ac:dyDescent="0.3">
      <c r="A23" s="4" t="s">
        <v>16</v>
      </c>
      <c r="B23">
        <v>0</v>
      </c>
      <c r="C23">
        <v>0</v>
      </c>
      <c r="D23">
        <v>0</v>
      </c>
      <c r="E23">
        <v>1.7985</v>
      </c>
      <c r="F23">
        <v>0</v>
      </c>
      <c r="G23">
        <f t="shared" si="0"/>
        <v>1.7985</v>
      </c>
      <c r="H23">
        <f t="shared" si="1"/>
        <v>0.449625</v>
      </c>
      <c r="I23" s="8" t="e">
        <f t="shared" si="8"/>
        <v>#DIV/0!</v>
      </c>
      <c r="J23" s="8" t="e">
        <f t="shared" si="2"/>
        <v>#DIV/0!</v>
      </c>
      <c r="K23" s="8" t="e">
        <f t="shared" si="3"/>
        <v>#DIV/0!</v>
      </c>
      <c r="L23" s="8" t="e">
        <f t="shared" si="4"/>
        <v>#DIV/0!</v>
      </c>
      <c r="M23" s="8">
        <f t="shared" si="5"/>
        <v>0</v>
      </c>
      <c r="N23" s="8">
        <f t="shared" si="6"/>
        <v>4</v>
      </c>
      <c r="O23" s="8">
        <f t="shared" si="7"/>
        <v>0</v>
      </c>
    </row>
    <row r="24" spans="1:15" x14ac:dyDescent="0.3">
      <c r="A24" t="s">
        <v>20</v>
      </c>
      <c r="B24">
        <v>0</v>
      </c>
      <c r="C24">
        <v>5.3266</v>
      </c>
      <c r="D24">
        <v>0.90295000000000003</v>
      </c>
      <c r="E24">
        <v>3.5971000000000002</v>
      </c>
      <c r="F24">
        <v>2.7342</v>
      </c>
      <c r="G24">
        <f t="shared" si="0"/>
        <v>12.56085</v>
      </c>
      <c r="H24">
        <f t="shared" si="1"/>
        <v>3.1402125000000001</v>
      </c>
      <c r="I24" s="8" t="e">
        <f t="shared" si="8"/>
        <v>#DIV/0!</v>
      </c>
      <c r="J24" s="8">
        <f t="shared" si="2"/>
        <v>0.16951714038974205</v>
      </c>
      <c r="K24" s="8">
        <f t="shared" si="3"/>
        <v>0.67530882739458575</v>
      </c>
      <c r="L24" s="8">
        <f t="shared" si="4"/>
        <v>0.51331055457515107</v>
      </c>
      <c r="M24" s="8">
        <f t="shared" si="5"/>
        <v>0.28754423466564766</v>
      </c>
      <c r="N24" s="8">
        <f t="shared" si="6"/>
        <v>1.1454957268019283</v>
      </c>
      <c r="O24" s="8">
        <f t="shared" si="7"/>
        <v>0.87070540608318703</v>
      </c>
    </row>
    <row r="25" spans="1:15" x14ac:dyDescent="0.3">
      <c r="A25" t="s">
        <v>26</v>
      </c>
      <c r="B25">
        <v>1.0335000000000001</v>
      </c>
      <c r="C25">
        <v>7.99</v>
      </c>
      <c r="D25">
        <v>5.4177</v>
      </c>
      <c r="E25">
        <v>6.2949000000000002</v>
      </c>
      <c r="F25">
        <v>5.4684999999999997</v>
      </c>
      <c r="G25">
        <f t="shared" si="0"/>
        <v>25.171099999999999</v>
      </c>
      <c r="H25">
        <f t="shared" si="1"/>
        <v>6.2927749999999998</v>
      </c>
      <c r="I25" s="8">
        <f t="shared" si="8"/>
        <v>6.0888001935171738</v>
      </c>
      <c r="J25" s="8">
        <f t="shared" si="2"/>
        <v>0.67806007509386734</v>
      </c>
      <c r="K25" s="8">
        <f t="shared" si="3"/>
        <v>0.78784730913642054</v>
      </c>
      <c r="L25" s="8">
        <f t="shared" si="4"/>
        <v>0.6844180225281602</v>
      </c>
      <c r="M25" s="8">
        <f t="shared" si="5"/>
        <v>0.86093972849815859</v>
      </c>
      <c r="N25" s="8">
        <f t="shared" si="6"/>
        <v>1.0003376888574596</v>
      </c>
      <c r="O25" s="8">
        <f t="shared" si="7"/>
        <v>0.86901247859648567</v>
      </c>
    </row>
    <row r="26" spans="1:15" x14ac:dyDescent="0.3">
      <c r="A26" t="s">
        <v>17</v>
      </c>
      <c r="B26">
        <v>0</v>
      </c>
      <c r="C26">
        <v>4.4389000000000003</v>
      </c>
      <c r="D26">
        <v>4.5147000000000004</v>
      </c>
      <c r="E26">
        <v>0.89927000000000001</v>
      </c>
      <c r="F26">
        <v>0</v>
      </c>
      <c r="G26">
        <f t="shared" si="0"/>
        <v>9.8528700000000011</v>
      </c>
      <c r="H26">
        <f t="shared" si="1"/>
        <v>2.4632175000000003</v>
      </c>
      <c r="I26" s="8" t="e">
        <f t="shared" si="8"/>
        <v>#DIV/0!</v>
      </c>
      <c r="J26" s="8">
        <f t="shared" si="2"/>
        <v>1.0170763026876029</v>
      </c>
      <c r="K26" s="8">
        <f t="shared" si="3"/>
        <v>0.2025884791277118</v>
      </c>
      <c r="L26" s="8">
        <f t="shared" si="4"/>
        <v>0</v>
      </c>
      <c r="M26" s="8">
        <f t="shared" si="5"/>
        <v>1.83284667310134</v>
      </c>
      <c r="N26" s="8">
        <f t="shared" si="6"/>
        <v>0.36507941340949385</v>
      </c>
      <c r="O26" s="8">
        <f t="shared" si="7"/>
        <v>0</v>
      </c>
    </row>
    <row r="27" spans="1:15" x14ac:dyDescent="0.3">
      <c r="A27" t="s">
        <v>21</v>
      </c>
      <c r="B27">
        <v>0</v>
      </c>
      <c r="C27">
        <v>0</v>
      </c>
      <c r="D27">
        <v>1.8059000000000001</v>
      </c>
      <c r="E27">
        <v>0</v>
      </c>
      <c r="F27">
        <v>0</v>
      </c>
      <c r="G27">
        <f t="shared" si="0"/>
        <v>1.8059000000000001</v>
      </c>
      <c r="H27">
        <f t="shared" si="1"/>
        <v>0.45147500000000002</v>
      </c>
      <c r="I27" s="8" t="e">
        <f t="shared" si="8"/>
        <v>#DIV/0!</v>
      </c>
      <c r="J27" s="8" t="e">
        <f t="shared" si="2"/>
        <v>#DIV/0!</v>
      </c>
      <c r="K27" s="8" t="e">
        <f t="shared" si="3"/>
        <v>#DIV/0!</v>
      </c>
      <c r="L27" s="8" t="e">
        <f t="shared" si="4"/>
        <v>#DIV/0!</v>
      </c>
      <c r="M27" s="8">
        <f t="shared" si="5"/>
        <v>4</v>
      </c>
      <c r="N27" s="8">
        <f t="shared" si="6"/>
        <v>0</v>
      </c>
      <c r="O27" s="8">
        <f t="shared" si="7"/>
        <v>0</v>
      </c>
    </row>
    <row r="28" spans="1:15" x14ac:dyDescent="0.3">
      <c r="A28" s="4" t="s">
        <v>22</v>
      </c>
      <c r="B28">
        <v>1.0335000000000001</v>
      </c>
      <c r="C28">
        <v>2.6633</v>
      </c>
      <c r="D28">
        <v>0.90295000000000003</v>
      </c>
      <c r="E28">
        <v>7.1942000000000004</v>
      </c>
      <c r="F28">
        <v>0.91142000000000001</v>
      </c>
      <c r="G28">
        <f t="shared" si="0"/>
        <v>11.67187</v>
      </c>
      <c r="H28">
        <f t="shared" si="1"/>
        <v>2.9179675</v>
      </c>
      <c r="I28" s="8">
        <f t="shared" si="8"/>
        <v>2.8233841315916788</v>
      </c>
      <c r="J28" s="8">
        <f t="shared" si="2"/>
        <v>0.33903428077948411</v>
      </c>
      <c r="K28" s="8">
        <f t="shared" si="3"/>
        <v>2.701235309578343</v>
      </c>
      <c r="L28" s="8">
        <f t="shared" si="4"/>
        <v>0.34221454586415351</v>
      </c>
      <c r="M28" s="8">
        <f t="shared" si="5"/>
        <v>0.30944484474210215</v>
      </c>
      <c r="N28" s="8">
        <f t="shared" si="6"/>
        <v>2.4654832516126381</v>
      </c>
      <c r="O28" s="8">
        <f t="shared" si="7"/>
        <v>0.3123475501354967</v>
      </c>
    </row>
    <row r="29" spans="1:15" x14ac:dyDescent="0.3">
      <c r="A29" s="4" t="s">
        <v>18</v>
      </c>
      <c r="B29">
        <v>0</v>
      </c>
      <c r="C29">
        <v>7.1021999999999998</v>
      </c>
      <c r="D29">
        <v>20.768000000000001</v>
      </c>
      <c r="E29">
        <v>28.777000000000001</v>
      </c>
      <c r="F29">
        <v>12.76</v>
      </c>
      <c r="G29">
        <f t="shared" si="0"/>
        <v>69.407200000000003</v>
      </c>
      <c r="H29">
        <f t="shared" si="1"/>
        <v>17.351800000000001</v>
      </c>
      <c r="I29" s="8" t="e">
        <f t="shared" si="8"/>
        <v>#DIV/0!</v>
      </c>
      <c r="J29" s="8">
        <f t="shared" si="2"/>
        <v>2.924164343442877</v>
      </c>
      <c r="K29" s="8">
        <f t="shared" si="3"/>
        <v>4.051843090873251</v>
      </c>
      <c r="L29" s="8">
        <f t="shared" si="4"/>
        <v>1.79662639745431</v>
      </c>
      <c r="M29" s="8">
        <f t="shared" si="5"/>
        <v>1.1968787099897418</v>
      </c>
      <c r="N29" s="8">
        <f t="shared" si="6"/>
        <v>1.6584446570384628</v>
      </c>
      <c r="O29" s="8">
        <f t="shared" si="7"/>
        <v>0.73537039384962943</v>
      </c>
    </row>
    <row r="30" spans="1:15" x14ac:dyDescent="0.3">
      <c r="A30" s="4" t="s">
        <v>5</v>
      </c>
      <c r="B30">
        <v>3.1006</v>
      </c>
      <c r="C30">
        <v>27.521000000000001</v>
      </c>
      <c r="D30">
        <v>52.371000000000002</v>
      </c>
      <c r="E30">
        <v>66.546000000000006</v>
      </c>
      <c r="F30">
        <v>88.406999999999996</v>
      </c>
      <c r="G30">
        <f t="shared" si="0"/>
        <v>234.84499999999997</v>
      </c>
      <c r="H30">
        <f t="shared" si="1"/>
        <v>58.711249999999993</v>
      </c>
      <c r="I30" s="8">
        <f t="shared" si="8"/>
        <v>18.935447977810743</v>
      </c>
      <c r="J30" s="8">
        <f t="shared" si="2"/>
        <v>1.9029468405944552</v>
      </c>
      <c r="K30" s="8">
        <f t="shared" si="3"/>
        <v>2.4180080665673489</v>
      </c>
      <c r="L30" s="8">
        <f t="shared" si="4"/>
        <v>3.212346935067766</v>
      </c>
      <c r="M30" s="8">
        <f t="shared" si="5"/>
        <v>0.89200962336860501</v>
      </c>
      <c r="N30" s="8">
        <f t="shared" si="6"/>
        <v>1.1334454640294664</v>
      </c>
      <c r="O30" s="8">
        <f t="shared" si="7"/>
        <v>1.5057931827375504</v>
      </c>
    </row>
    <row r="31" spans="1:15" x14ac:dyDescent="0.3">
      <c r="A31" s="4" t="s">
        <v>2</v>
      </c>
      <c r="B31">
        <v>0</v>
      </c>
      <c r="C31">
        <v>0</v>
      </c>
      <c r="D31">
        <v>0</v>
      </c>
      <c r="E31">
        <v>8.0934000000000008</v>
      </c>
      <c r="F31">
        <v>0</v>
      </c>
      <c r="G31">
        <f t="shared" si="0"/>
        <v>8.0934000000000008</v>
      </c>
      <c r="H31">
        <f t="shared" si="1"/>
        <v>2.0233500000000002</v>
      </c>
      <c r="I31" s="8" t="e">
        <f t="shared" si="8"/>
        <v>#DIV/0!</v>
      </c>
      <c r="J31" s="8" t="e">
        <f t="shared" si="2"/>
        <v>#DIV/0!</v>
      </c>
      <c r="K31" s="8" t="e">
        <f t="shared" si="3"/>
        <v>#DIV/0!</v>
      </c>
      <c r="L31" s="8" t="e">
        <f t="shared" si="4"/>
        <v>#DIV/0!</v>
      </c>
      <c r="M31" s="8">
        <f t="shared" si="5"/>
        <v>0</v>
      </c>
      <c r="N31" s="8">
        <f t="shared" si="6"/>
        <v>4</v>
      </c>
      <c r="O31" s="8">
        <f t="shared" si="7"/>
        <v>0</v>
      </c>
    </row>
    <row r="32" spans="1:15" x14ac:dyDescent="0.3">
      <c r="A32" t="s">
        <v>27</v>
      </c>
      <c r="B32">
        <v>0</v>
      </c>
      <c r="C32">
        <v>22.193999999999999</v>
      </c>
      <c r="D32">
        <v>37.021000000000001</v>
      </c>
      <c r="E32">
        <v>39.567999999999998</v>
      </c>
      <c r="F32">
        <v>34.634</v>
      </c>
      <c r="G32">
        <f t="shared" si="0"/>
        <v>133.417</v>
      </c>
      <c r="H32">
        <f t="shared" si="1"/>
        <v>33.35425</v>
      </c>
      <c r="I32" s="8" t="e">
        <f t="shared" si="8"/>
        <v>#DIV/0!</v>
      </c>
      <c r="J32" s="8">
        <f t="shared" si="2"/>
        <v>1.6680634405695234</v>
      </c>
      <c r="K32" s="8">
        <f t="shared" si="3"/>
        <v>1.7828241867171308</v>
      </c>
      <c r="L32" s="8">
        <f t="shared" si="4"/>
        <v>1.5605118500495629</v>
      </c>
      <c r="M32" s="8">
        <f t="shared" si="5"/>
        <v>1.1099335167182593</v>
      </c>
      <c r="N32" s="8">
        <f t="shared" si="6"/>
        <v>1.1862955995113065</v>
      </c>
      <c r="O32" s="8">
        <f t="shared" si="7"/>
        <v>1.0383684238140567</v>
      </c>
    </row>
    <row r="33" spans="1:15" x14ac:dyDescent="0.3">
      <c r="A33" s="4" t="s">
        <v>19</v>
      </c>
      <c r="B33">
        <v>0</v>
      </c>
      <c r="C33">
        <v>0</v>
      </c>
      <c r="D33">
        <v>0</v>
      </c>
      <c r="E33">
        <v>3.5971000000000002</v>
      </c>
      <c r="F33">
        <v>1.8228</v>
      </c>
      <c r="G33">
        <f t="shared" si="0"/>
        <v>5.4199000000000002</v>
      </c>
      <c r="H33">
        <f t="shared" si="1"/>
        <v>1.354975</v>
      </c>
      <c r="I33" s="8" t="e">
        <f t="shared" si="8"/>
        <v>#DIV/0!</v>
      </c>
      <c r="J33" s="8" t="e">
        <f t="shared" si="2"/>
        <v>#DIV/0!</v>
      </c>
      <c r="K33" s="8" t="e">
        <f t="shared" si="3"/>
        <v>#DIV/0!</v>
      </c>
      <c r="L33" s="8" t="e">
        <f t="shared" si="4"/>
        <v>#DIV/0!</v>
      </c>
      <c r="M33" s="8">
        <f t="shared" si="5"/>
        <v>0</v>
      </c>
      <c r="N33" s="8">
        <f t="shared" si="6"/>
        <v>2.6547353272200596</v>
      </c>
      <c r="O33" s="8">
        <f t="shared" si="7"/>
        <v>1.3452646727799404</v>
      </c>
    </row>
  </sheetData>
  <sortState ref="A4:O32">
    <sortCondition ref="A3"/>
  </sortState>
  <mergeCells count="2">
    <mergeCell ref="J2:L2"/>
    <mergeCell ref="M2:O2"/>
  </mergeCells>
  <pageMargins left="0.7" right="0.7" top="0.75" bottom="0.75" header="0.3" footer="0.3"/>
  <pageSetup orientation="portrait" horizontalDpi="300" verticalDpi="300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O33"/>
  <sheetViews>
    <sheetView tabSelected="1" workbookViewId="0">
      <selection activeCell="N41" sqref="N41"/>
    </sheetView>
  </sheetViews>
  <sheetFormatPr defaultColWidth="8.88671875" defaultRowHeight="14.4" x14ac:dyDescent="0.3"/>
  <cols>
    <col min="1" max="1" width="10.6640625" bestFit="1" customWidth="1"/>
    <col min="2" max="2" width="7.109375" customWidth="1"/>
    <col min="3" max="3" width="18" bestFit="1" customWidth="1"/>
    <col min="4" max="4" width="11.33203125" bestFit="1" customWidth="1"/>
    <col min="5" max="5" width="8.109375" customWidth="1"/>
    <col min="6" max="6" width="9.44140625" bestFit="1" customWidth="1"/>
    <col min="7" max="7" width="17.6640625" bestFit="1" customWidth="1"/>
    <col min="8" max="8" width="24.6640625" bestFit="1" customWidth="1"/>
    <col min="9" max="9" width="16" customWidth="1"/>
    <col min="10" max="10" width="17.109375" customWidth="1"/>
    <col min="11" max="11" width="16.109375" bestFit="1" customWidth="1"/>
    <col min="12" max="12" width="14.33203125" bestFit="1" customWidth="1"/>
    <col min="13" max="13" width="17.88671875" bestFit="1" customWidth="1"/>
    <col min="14" max="14" width="16.109375" bestFit="1" customWidth="1"/>
    <col min="15" max="15" width="16" bestFit="1" customWidth="1"/>
  </cols>
  <sheetData>
    <row r="1" spans="1:15" ht="15.6" x14ac:dyDescent="0.3">
      <c r="A1" s="1" t="s">
        <v>51</v>
      </c>
    </row>
    <row r="2" spans="1:15" ht="15.6" x14ac:dyDescent="0.3">
      <c r="A2" s="1"/>
      <c r="I2" s="6" t="s">
        <v>40</v>
      </c>
      <c r="J2" s="9" t="s">
        <v>28</v>
      </c>
      <c r="K2" s="9"/>
      <c r="L2" s="9"/>
      <c r="M2" s="9" t="s">
        <v>29</v>
      </c>
      <c r="N2" s="9"/>
      <c r="O2" s="9"/>
    </row>
    <row r="3" spans="1:15" ht="15.6" x14ac:dyDescent="0.3">
      <c r="A3" s="5" t="s">
        <v>34</v>
      </c>
      <c r="B3" s="1" t="s">
        <v>35</v>
      </c>
      <c r="C3" s="1" t="s">
        <v>36</v>
      </c>
      <c r="D3" s="1" t="s">
        <v>37</v>
      </c>
      <c r="E3" s="1" t="s">
        <v>38</v>
      </c>
      <c r="F3" s="1" t="s">
        <v>39</v>
      </c>
      <c r="G3" s="1" t="s">
        <v>42</v>
      </c>
      <c r="H3" s="1" t="s">
        <v>43</v>
      </c>
      <c r="I3" s="5" t="s">
        <v>49</v>
      </c>
      <c r="J3" s="5" t="s">
        <v>41</v>
      </c>
      <c r="K3" s="5" t="s">
        <v>44</v>
      </c>
      <c r="L3" s="5" t="s">
        <v>45</v>
      </c>
      <c r="M3" s="5" t="s">
        <v>46</v>
      </c>
      <c r="N3" s="5" t="s">
        <v>47</v>
      </c>
      <c r="O3" s="5" t="s">
        <v>48</v>
      </c>
    </row>
    <row r="4" spans="1:15" x14ac:dyDescent="0.3">
      <c r="A4" t="s">
        <v>0</v>
      </c>
      <c r="B4">
        <v>0</v>
      </c>
      <c r="C4">
        <v>0</v>
      </c>
      <c r="D4">
        <v>2.3157000000000001</v>
      </c>
      <c r="E4">
        <v>0</v>
      </c>
      <c r="F4">
        <v>0.90024000000000004</v>
      </c>
      <c r="G4">
        <f t="shared" ref="G4:G33" si="0">SUM(C4:F4)</f>
        <v>3.2159400000000002</v>
      </c>
      <c r="H4">
        <f t="shared" ref="H4:H33" si="1">G4/4</f>
        <v>0.80398500000000006</v>
      </c>
      <c r="I4" s="8" t="e">
        <f t="shared" ref="I4:I33" si="2">H4/B4</f>
        <v>#DIV/0!</v>
      </c>
      <c r="J4" s="8" t="e">
        <f t="shared" ref="J4:J33" si="3">F4/C4</f>
        <v>#DIV/0!</v>
      </c>
      <c r="K4" s="8" t="e">
        <f t="shared" ref="K4:K33" si="4">D4/C4</f>
        <v>#DIV/0!</v>
      </c>
      <c r="L4" s="8" t="e">
        <f t="shared" ref="L4:L33" si="5">E4/C4</f>
        <v>#DIV/0!</v>
      </c>
      <c r="M4" s="8">
        <f t="shared" ref="M4:M33" si="6">F4/H4</f>
        <v>1.1197223828802776</v>
      </c>
      <c r="N4" s="8">
        <f t="shared" ref="N4:N33" si="7">D4/H4</f>
        <v>2.8802776171197224</v>
      </c>
      <c r="O4" s="8">
        <f t="shared" ref="O4:O33" si="8">E4/H4</f>
        <v>0</v>
      </c>
    </row>
    <row r="5" spans="1:15" x14ac:dyDescent="0.3">
      <c r="A5" t="s">
        <v>14</v>
      </c>
      <c r="B5">
        <v>0</v>
      </c>
      <c r="C5">
        <v>0</v>
      </c>
      <c r="D5">
        <v>1.5438000000000001</v>
      </c>
      <c r="E5">
        <v>1.8240000000000001</v>
      </c>
      <c r="F5">
        <v>0</v>
      </c>
      <c r="G5">
        <f t="shared" si="0"/>
        <v>3.3677999999999999</v>
      </c>
      <c r="H5">
        <f t="shared" si="1"/>
        <v>0.84194999999999998</v>
      </c>
      <c r="I5" s="8" t="e">
        <f t="shared" si="2"/>
        <v>#DIV/0!</v>
      </c>
      <c r="J5" s="8" t="e">
        <f t="shared" si="3"/>
        <v>#DIV/0!</v>
      </c>
      <c r="K5" s="8" t="e">
        <f t="shared" si="4"/>
        <v>#DIV/0!</v>
      </c>
      <c r="L5" s="8" t="e">
        <f t="shared" si="5"/>
        <v>#DIV/0!</v>
      </c>
      <c r="M5" s="8">
        <f t="shared" si="6"/>
        <v>0</v>
      </c>
      <c r="N5" s="8">
        <f t="shared" si="7"/>
        <v>1.8336005701051132</v>
      </c>
      <c r="O5" s="8">
        <f t="shared" si="8"/>
        <v>2.166399429894887</v>
      </c>
    </row>
    <row r="6" spans="1:15" x14ac:dyDescent="0.3">
      <c r="A6" s="4" t="s">
        <v>30</v>
      </c>
      <c r="B6">
        <v>0</v>
      </c>
      <c r="C6">
        <v>25.585000000000001</v>
      </c>
      <c r="D6">
        <v>61.753</v>
      </c>
      <c r="E6">
        <v>29.184000000000001</v>
      </c>
      <c r="F6">
        <v>36.009</v>
      </c>
      <c r="G6">
        <f t="shared" si="0"/>
        <v>152.53100000000001</v>
      </c>
      <c r="H6">
        <f t="shared" si="1"/>
        <v>38.132750000000001</v>
      </c>
      <c r="I6" s="8" t="e">
        <f t="shared" si="2"/>
        <v>#DIV/0!</v>
      </c>
      <c r="J6" s="8">
        <f t="shared" si="3"/>
        <v>1.4074262263044752</v>
      </c>
      <c r="K6" s="8">
        <f t="shared" si="4"/>
        <v>2.413640805159273</v>
      </c>
      <c r="L6" s="8">
        <f t="shared" si="5"/>
        <v>1.1406683603674028</v>
      </c>
      <c r="M6" s="8">
        <f t="shared" si="6"/>
        <v>0.94430640328851179</v>
      </c>
      <c r="N6" s="8">
        <f t="shared" si="7"/>
        <v>1.6194216257678766</v>
      </c>
      <c r="O6" s="8">
        <f t="shared" si="8"/>
        <v>0.76532639266771996</v>
      </c>
    </row>
    <row r="7" spans="1:15" x14ac:dyDescent="0.3">
      <c r="A7" t="s">
        <v>3</v>
      </c>
      <c r="B7">
        <v>0</v>
      </c>
      <c r="C7">
        <v>13.349</v>
      </c>
      <c r="D7">
        <v>7.7191999999999998</v>
      </c>
      <c r="E7">
        <v>3.6480000000000001</v>
      </c>
      <c r="F7">
        <v>0</v>
      </c>
      <c r="G7">
        <f t="shared" si="0"/>
        <v>24.716200000000001</v>
      </c>
      <c r="H7">
        <f t="shared" si="1"/>
        <v>6.1790500000000002</v>
      </c>
      <c r="I7" s="8" t="e">
        <f t="shared" si="2"/>
        <v>#DIV/0!</v>
      </c>
      <c r="J7" s="8">
        <f t="shared" si="3"/>
        <v>0</v>
      </c>
      <c r="K7" s="8">
        <f t="shared" si="4"/>
        <v>0.57826054386096337</v>
      </c>
      <c r="L7" s="8">
        <f t="shared" si="5"/>
        <v>0.27327889729567756</v>
      </c>
      <c r="M7" s="8">
        <f t="shared" si="6"/>
        <v>0</v>
      </c>
      <c r="N7" s="8">
        <f t="shared" si="7"/>
        <v>1.2492535260274638</v>
      </c>
      <c r="O7" s="8">
        <f t="shared" si="8"/>
        <v>0.59038201665304535</v>
      </c>
    </row>
    <row r="8" spans="1:15" x14ac:dyDescent="0.3">
      <c r="A8" t="s">
        <v>8</v>
      </c>
      <c r="B8">
        <v>0</v>
      </c>
      <c r="C8">
        <v>27.81</v>
      </c>
      <c r="D8">
        <v>21.614000000000001</v>
      </c>
      <c r="E8">
        <v>9.1198999999999995</v>
      </c>
      <c r="F8">
        <v>1.8005</v>
      </c>
      <c r="G8">
        <f t="shared" si="0"/>
        <v>60.3444</v>
      </c>
      <c r="H8">
        <f t="shared" si="1"/>
        <v>15.0861</v>
      </c>
      <c r="I8" s="8" t="e">
        <f t="shared" si="2"/>
        <v>#DIV/0!</v>
      </c>
      <c r="J8" s="8">
        <f t="shared" si="3"/>
        <v>6.4742898238043869E-2</v>
      </c>
      <c r="K8" s="8">
        <f t="shared" si="4"/>
        <v>0.77720244516361026</v>
      </c>
      <c r="L8" s="8">
        <f t="shared" si="5"/>
        <v>0.32793599424667386</v>
      </c>
      <c r="M8" s="8">
        <f t="shared" si="6"/>
        <v>0.11934827423920032</v>
      </c>
      <c r="N8" s="8">
        <f t="shared" si="7"/>
        <v>1.4327095803421692</v>
      </c>
      <c r="O8" s="8">
        <f t="shared" si="8"/>
        <v>0.60452336919415883</v>
      </c>
    </row>
    <row r="9" spans="1:15" x14ac:dyDescent="0.3">
      <c r="A9" t="s">
        <v>12</v>
      </c>
      <c r="B9">
        <v>0</v>
      </c>
      <c r="C9">
        <v>8.8992000000000004</v>
      </c>
      <c r="D9">
        <v>7.7191999999999998</v>
      </c>
      <c r="E9">
        <v>0</v>
      </c>
      <c r="F9">
        <v>0</v>
      </c>
      <c r="G9">
        <f t="shared" si="0"/>
        <v>16.618400000000001</v>
      </c>
      <c r="H9">
        <f t="shared" si="1"/>
        <v>4.1546000000000003</v>
      </c>
      <c r="I9" s="8" t="e">
        <f t="shared" si="2"/>
        <v>#DIV/0!</v>
      </c>
      <c r="J9" s="8">
        <f t="shared" si="3"/>
        <v>0</v>
      </c>
      <c r="K9" s="8">
        <f t="shared" si="4"/>
        <v>0.86740381157856883</v>
      </c>
      <c r="L9" s="8">
        <f t="shared" si="5"/>
        <v>0</v>
      </c>
      <c r="M9" s="8">
        <f t="shared" si="6"/>
        <v>0</v>
      </c>
      <c r="N9" s="8">
        <f t="shared" si="7"/>
        <v>1.8579887353776534</v>
      </c>
      <c r="O9" s="8">
        <f t="shared" si="8"/>
        <v>0</v>
      </c>
    </row>
    <row r="10" spans="1:15" x14ac:dyDescent="0.3">
      <c r="A10" t="s">
        <v>11</v>
      </c>
      <c r="B10">
        <v>0</v>
      </c>
      <c r="C10">
        <v>7.7868000000000004</v>
      </c>
      <c r="D10">
        <v>13.894</v>
      </c>
      <c r="E10">
        <v>5.4718999999999998</v>
      </c>
      <c r="F10">
        <v>5.4013999999999998</v>
      </c>
      <c r="G10">
        <f t="shared" si="0"/>
        <v>32.554100000000005</v>
      </c>
      <c r="H10">
        <f t="shared" si="1"/>
        <v>8.1385250000000013</v>
      </c>
      <c r="I10" s="8" t="e">
        <f t="shared" si="2"/>
        <v>#DIV/0!</v>
      </c>
      <c r="J10" s="8">
        <f t="shared" si="3"/>
        <v>0.69366106744747513</v>
      </c>
      <c r="K10" s="8">
        <f t="shared" si="4"/>
        <v>1.7843016386705706</v>
      </c>
      <c r="L10" s="8">
        <f t="shared" si="5"/>
        <v>0.70271485077310314</v>
      </c>
      <c r="M10" s="8">
        <f t="shared" si="6"/>
        <v>0.66368291551601777</v>
      </c>
      <c r="N10" s="8">
        <f t="shared" si="7"/>
        <v>1.7071889562297833</v>
      </c>
      <c r="O10" s="8">
        <f t="shared" si="8"/>
        <v>0.67234541885661081</v>
      </c>
    </row>
    <row r="11" spans="1:15" x14ac:dyDescent="0.3">
      <c r="A11" s="4" t="s">
        <v>4</v>
      </c>
      <c r="B11">
        <v>0</v>
      </c>
      <c r="C11">
        <v>0</v>
      </c>
      <c r="D11">
        <v>0</v>
      </c>
      <c r="E11">
        <v>16.416</v>
      </c>
      <c r="F11">
        <v>0</v>
      </c>
      <c r="G11">
        <f t="shared" si="0"/>
        <v>16.416</v>
      </c>
      <c r="H11">
        <f t="shared" si="1"/>
        <v>4.1040000000000001</v>
      </c>
      <c r="I11" s="8" t="e">
        <f t="shared" si="2"/>
        <v>#DIV/0!</v>
      </c>
      <c r="J11" s="8" t="e">
        <f t="shared" si="3"/>
        <v>#DIV/0!</v>
      </c>
      <c r="K11" s="8" t="e">
        <f t="shared" si="4"/>
        <v>#DIV/0!</v>
      </c>
      <c r="L11" s="8" t="e">
        <f t="shared" si="5"/>
        <v>#DIV/0!</v>
      </c>
      <c r="M11" s="8">
        <f t="shared" si="6"/>
        <v>0</v>
      </c>
      <c r="N11" s="8">
        <f t="shared" si="7"/>
        <v>0</v>
      </c>
      <c r="O11" s="8">
        <f t="shared" si="8"/>
        <v>4</v>
      </c>
    </row>
    <row r="12" spans="1:15" x14ac:dyDescent="0.3">
      <c r="A12" s="4" t="s">
        <v>6</v>
      </c>
      <c r="B12">
        <v>0</v>
      </c>
      <c r="C12">
        <v>4.4496000000000002</v>
      </c>
      <c r="D12">
        <v>19.297999999999998</v>
      </c>
      <c r="E12">
        <v>23.712</v>
      </c>
      <c r="F12">
        <v>12.603</v>
      </c>
      <c r="G12">
        <f t="shared" si="0"/>
        <v>60.062599999999996</v>
      </c>
      <c r="H12">
        <f t="shared" si="1"/>
        <v>15.015649999999999</v>
      </c>
      <c r="I12" s="8" t="e">
        <f t="shared" si="2"/>
        <v>#DIV/0!</v>
      </c>
      <c r="J12" s="8">
        <f t="shared" si="3"/>
        <v>2.8323894282632143</v>
      </c>
      <c r="K12" s="8">
        <f t="shared" si="4"/>
        <v>4.337019057892844</v>
      </c>
      <c r="L12" s="8">
        <f t="shared" si="5"/>
        <v>5.3290183387270762</v>
      </c>
      <c r="M12" s="8">
        <f t="shared" si="6"/>
        <v>0.83932430497514265</v>
      </c>
      <c r="N12" s="8">
        <f t="shared" si="7"/>
        <v>1.2851924492113229</v>
      </c>
      <c r="O12" s="8">
        <f t="shared" si="8"/>
        <v>1.579152417644258</v>
      </c>
    </row>
    <row r="13" spans="1:15" x14ac:dyDescent="0.3">
      <c r="A13" t="s">
        <v>23</v>
      </c>
      <c r="B13">
        <v>0</v>
      </c>
      <c r="C13">
        <v>12.236000000000001</v>
      </c>
      <c r="D13">
        <v>10.807</v>
      </c>
      <c r="E13">
        <v>10.944000000000001</v>
      </c>
      <c r="F13">
        <v>4.5011999999999999</v>
      </c>
      <c r="G13">
        <f t="shared" si="0"/>
        <v>38.488199999999999</v>
      </c>
      <c r="H13">
        <f t="shared" si="1"/>
        <v>9.6220499999999998</v>
      </c>
      <c r="I13" s="8" t="e">
        <f t="shared" si="2"/>
        <v>#DIV/0!</v>
      </c>
      <c r="J13" s="8">
        <f t="shared" si="3"/>
        <v>0.36786531546256945</v>
      </c>
      <c r="K13" s="8">
        <f t="shared" si="4"/>
        <v>0.88321346845374304</v>
      </c>
      <c r="L13" s="8">
        <f t="shared" si="5"/>
        <v>0.89440993788819878</v>
      </c>
      <c r="M13" s="8">
        <f t="shared" si="6"/>
        <v>0.46780052067906525</v>
      </c>
      <c r="N13" s="8">
        <f t="shared" si="7"/>
        <v>1.1231494328131739</v>
      </c>
      <c r="O13" s="8">
        <f t="shared" si="8"/>
        <v>1.1373875629413692</v>
      </c>
    </row>
    <row r="14" spans="1:15" x14ac:dyDescent="0.3">
      <c r="A14" t="s">
        <v>31</v>
      </c>
      <c r="B14">
        <v>1.9325000000000001</v>
      </c>
      <c r="C14">
        <v>4.4496000000000002</v>
      </c>
      <c r="D14">
        <v>6.1753</v>
      </c>
      <c r="E14">
        <v>5.4718999999999998</v>
      </c>
      <c r="F14">
        <v>2.7006999999999999</v>
      </c>
      <c r="G14">
        <f t="shared" si="0"/>
        <v>18.797500000000003</v>
      </c>
      <c r="H14">
        <f t="shared" si="1"/>
        <v>4.6993750000000007</v>
      </c>
      <c r="I14" s="8">
        <f t="shared" si="2"/>
        <v>2.431759379042691</v>
      </c>
      <c r="J14" s="8">
        <f t="shared" si="3"/>
        <v>0.60695343401654078</v>
      </c>
      <c r="K14" s="8">
        <f t="shared" si="4"/>
        <v>1.3878326141675656</v>
      </c>
      <c r="L14" s="8">
        <f t="shared" si="5"/>
        <v>1.2297509888529305</v>
      </c>
      <c r="M14" s="8">
        <f t="shared" si="6"/>
        <v>0.57469344327703142</v>
      </c>
      <c r="N14" s="8">
        <f t="shared" si="7"/>
        <v>1.3140683601542755</v>
      </c>
      <c r="O14" s="8">
        <f t="shared" si="8"/>
        <v>1.1643888815001993</v>
      </c>
    </row>
    <row r="15" spans="1:15" x14ac:dyDescent="0.3">
      <c r="A15" s="4" t="s">
        <v>32</v>
      </c>
      <c r="B15">
        <v>0</v>
      </c>
      <c r="C15">
        <v>1.1124000000000001</v>
      </c>
      <c r="D15">
        <v>9.2629999999999999</v>
      </c>
      <c r="E15">
        <v>23.712</v>
      </c>
      <c r="F15">
        <v>20.704999999999998</v>
      </c>
      <c r="G15">
        <f t="shared" si="0"/>
        <v>54.792400000000001</v>
      </c>
      <c r="H15">
        <f t="shared" si="1"/>
        <v>13.6981</v>
      </c>
      <c r="I15" s="8" t="e">
        <f t="shared" si="2"/>
        <v>#DIV/0!</v>
      </c>
      <c r="J15" s="8">
        <f t="shared" si="3"/>
        <v>18.612909025530382</v>
      </c>
      <c r="K15" s="8">
        <f t="shared" si="4"/>
        <v>8.3270406328658755</v>
      </c>
      <c r="L15" s="8">
        <f t="shared" si="5"/>
        <v>21.316073354908305</v>
      </c>
      <c r="M15" s="8">
        <f t="shared" si="6"/>
        <v>1.5115234959592936</v>
      </c>
      <c r="N15" s="8">
        <f t="shared" si="7"/>
        <v>0.67622516991407566</v>
      </c>
      <c r="O15" s="8">
        <f t="shared" si="8"/>
        <v>1.7310429913637657</v>
      </c>
    </row>
    <row r="16" spans="1:15" x14ac:dyDescent="0.3">
      <c r="A16" s="4" t="s">
        <v>13</v>
      </c>
      <c r="B16">
        <v>0</v>
      </c>
      <c r="C16">
        <v>0</v>
      </c>
      <c r="D16">
        <v>1.5438000000000001</v>
      </c>
      <c r="E16">
        <v>10.944000000000001</v>
      </c>
      <c r="F16">
        <v>4.5011999999999999</v>
      </c>
      <c r="G16">
        <f t="shared" si="0"/>
        <v>16.989000000000001</v>
      </c>
      <c r="H16">
        <f t="shared" si="1"/>
        <v>4.2472500000000002</v>
      </c>
      <c r="I16" s="8" t="e">
        <f t="shared" si="2"/>
        <v>#DIV/0!</v>
      </c>
      <c r="J16" s="8" t="e">
        <f t="shared" si="3"/>
        <v>#DIV/0!</v>
      </c>
      <c r="K16" s="8" t="e">
        <f t="shared" si="4"/>
        <v>#DIV/0!</v>
      </c>
      <c r="L16" s="8" t="e">
        <f t="shared" si="5"/>
        <v>#DIV/0!</v>
      </c>
      <c r="M16" s="8">
        <f t="shared" si="6"/>
        <v>1.0597916298781564</v>
      </c>
      <c r="N16" s="8">
        <f t="shared" si="7"/>
        <v>0.36348225322267347</v>
      </c>
      <c r="O16" s="8">
        <f t="shared" si="8"/>
        <v>2.5767261168991702</v>
      </c>
    </row>
    <row r="17" spans="1:15" x14ac:dyDescent="0.3">
      <c r="A17" s="4" t="s">
        <v>9</v>
      </c>
      <c r="B17">
        <v>0</v>
      </c>
      <c r="C17">
        <v>2.2248000000000001</v>
      </c>
      <c r="D17">
        <v>4.6315</v>
      </c>
      <c r="E17">
        <v>12.768000000000001</v>
      </c>
      <c r="F17">
        <v>9.0023999999999997</v>
      </c>
      <c r="G17">
        <f t="shared" si="0"/>
        <v>28.6267</v>
      </c>
      <c r="H17">
        <f t="shared" si="1"/>
        <v>7.1566749999999999</v>
      </c>
      <c r="I17" s="8" t="e">
        <f t="shared" si="2"/>
        <v>#DIV/0!</v>
      </c>
      <c r="J17" s="8">
        <f t="shared" si="3"/>
        <v>4.0463861920172599</v>
      </c>
      <c r="K17" s="8">
        <f t="shared" si="4"/>
        <v>2.0817601582164689</v>
      </c>
      <c r="L17" s="8">
        <f t="shared" si="5"/>
        <v>5.738942826321467</v>
      </c>
      <c r="M17" s="8">
        <f t="shared" si="6"/>
        <v>1.2579025874445884</v>
      </c>
      <c r="N17" s="8">
        <f t="shared" si="7"/>
        <v>0.64715807270834569</v>
      </c>
      <c r="O17" s="8">
        <f t="shared" si="8"/>
        <v>1.7840687190629727</v>
      </c>
    </row>
    <row r="18" spans="1:15" x14ac:dyDescent="0.3">
      <c r="A18" s="4" t="s">
        <v>10</v>
      </c>
      <c r="B18">
        <v>0</v>
      </c>
      <c r="C18">
        <v>4.4496000000000002</v>
      </c>
      <c r="D18">
        <v>16.21</v>
      </c>
      <c r="E18">
        <v>5.4718999999999998</v>
      </c>
      <c r="F18">
        <v>9.9025999999999996</v>
      </c>
      <c r="G18">
        <f t="shared" si="0"/>
        <v>36.034100000000002</v>
      </c>
      <c r="H18">
        <f t="shared" si="1"/>
        <v>9.0085250000000006</v>
      </c>
      <c r="I18" s="8" t="e">
        <f t="shared" si="2"/>
        <v>#DIV/0!</v>
      </c>
      <c r="J18" s="8">
        <f t="shared" si="3"/>
        <v>2.2255034160373963</v>
      </c>
      <c r="K18" s="8">
        <f t="shared" si="4"/>
        <v>3.6430240920532184</v>
      </c>
      <c r="L18" s="8">
        <f t="shared" si="5"/>
        <v>1.2297509888529305</v>
      </c>
      <c r="M18" s="8">
        <f t="shared" si="6"/>
        <v>1.0992476570803766</v>
      </c>
      <c r="N18" s="8">
        <f t="shared" si="7"/>
        <v>1.7994066731235134</v>
      </c>
      <c r="O18" s="8">
        <f t="shared" si="8"/>
        <v>0.60741353329207604</v>
      </c>
    </row>
    <row r="19" spans="1:15" x14ac:dyDescent="0.3">
      <c r="A19" s="4" t="s">
        <v>33</v>
      </c>
      <c r="B19">
        <v>0</v>
      </c>
      <c r="C19">
        <v>25.585000000000001</v>
      </c>
      <c r="D19">
        <v>58.665999999999997</v>
      </c>
      <c r="E19">
        <v>29.184000000000001</v>
      </c>
      <c r="F19">
        <v>30.608000000000001</v>
      </c>
      <c r="G19">
        <f t="shared" si="0"/>
        <v>144.04300000000001</v>
      </c>
      <c r="H19">
        <f t="shared" si="1"/>
        <v>36.010750000000002</v>
      </c>
      <c r="I19" s="8" t="e">
        <f t="shared" si="2"/>
        <v>#DIV/0!</v>
      </c>
      <c r="J19" s="8">
        <f t="shared" si="3"/>
        <v>1.1963259722493649</v>
      </c>
      <c r="K19" s="8">
        <f t="shared" si="4"/>
        <v>2.2929841704123506</v>
      </c>
      <c r="L19" s="8">
        <f t="shared" si="5"/>
        <v>1.1406683603674028</v>
      </c>
      <c r="M19" s="8">
        <f t="shared" si="6"/>
        <v>0.84996841221024277</v>
      </c>
      <c r="N19" s="8">
        <f t="shared" si="7"/>
        <v>1.629124636393299</v>
      </c>
      <c r="O19" s="8">
        <f t="shared" si="8"/>
        <v>0.8104246648570218</v>
      </c>
    </row>
    <row r="20" spans="1:15" x14ac:dyDescent="0.3">
      <c r="A20" t="s">
        <v>25</v>
      </c>
      <c r="B20">
        <v>1.9325000000000001</v>
      </c>
      <c r="C20">
        <v>34.484000000000002</v>
      </c>
      <c r="D20">
        <v>20.841999999999999</v>
      </c>
      <c r="E20">
        <v>21.888000000000002</v>
      </c>
      <c r="F20">
        <v>15.304</v>
      </c>
      <c r="G20">
        <f t="shared" si="0"/>
        <v>92.518000000000001</v>
      </c>
      <c r="H20">
        <f t="shared" si="1"/>
        <v>23.1295</v>
      </c>
      <c r="I20" s="8">
        <f t="shared" si="2"/>
        <v>11.96869340232859</v>
      </c>
      <c r="J20" s="8">
        <f t="shared" si="3"/>
        <v>0.44380002319916484</v>
      </c>
      <c r="K20" s="8">
        <f t="shared" si="4"/>
        <v>0.60439624173529749</v>
      </c>
      <c r="L20" s="8">
        <f t="shared" si="5"/>
        <v>0.63472914975060901</v>
      </c>
      <c r="M20" s="8">
        <f t="shared" si="6"/>
        <v>0.66166583799909207</v>
      </c>
      <c r="N20" s="8">
        <f t="shared" si="7"/>
        <v>0.90110032642296634</v>
      </c>
      <c r="O20" s="8">
        <f t="shared" si="8"/>
        <v>0.94632395858103291</v>
      </c>
    </row>
    <row r="21" spans="1:15" x14ac:dyDescent="0.3">
      <c r="A21" t="s">
        <v>24</v>
      </c>
      <c r="B21">
        <v>0</v>
      </c>
      <c r="C21">
        <v>3.3372000000000002</v>
      </c>
      <c r="D21">
        <v>2.3157000000000001</v>
      </c>
      <c r="E21">
        <v>3.6480000000000001</v>
      </c>
      <c r="F21">
        <v>4.5011999999999999</v>
      </c>
      <c r="G21">
        <f t="shared" si="0"/>
        <v>13.802099999999999</v>
      </c>
      <c r="H21">
        <f t="shared" si="1"/>
        <v>3.4505249999999998</v>
      </c>
      <c r="I21" s="8" t="e">
        <f t="shared" si="2"/>
        <v>#DIV/0!</v>
      </c>
      <c r="J21" s="8">
        <f t="shared" si="3"/>
        <v>1.3487953973390865</v>
      </c>
      <c r="K21" s="8">
        <f t="shared" si="4"/>
        <v>0.69390507011866231</v>
      </c>
      <c r="L21" s="8">
        <f t="shared" si="5"/>
        <v>1.0931319669183748</v>
      </c>
      <c r="M21" s="8">
        <f t="shared" si="6"/>
        <v>1.3044971417393005</v>
      </c>
      <c r="N21" s="8">
        <f t="shared" si="7"/>
        <v>0.67111526506835917</v>
      </c>
      <c r="O21" s="8">
        <f t="shared" si="8"/>
        <v>1.0572304214576043</v>
      </c>
    </row>
    <row r="22" spans="1:15" x14ac:dyDescent="0.3">
      <c r="A22" t="s">
        <v>15</v>
      </c>
      <c r="B22">
        <v>0</v>
      </c>
      <c r="C22">
        <v>0</v>
      </c>
      <c r="D22">
        <v>2.3157000000000001</v>
      </c>
      <c r="E22">
        <v>0</v>
      </c>
      <c r="F22">
        <v>1.8005</v>
      </c>
      <c r="G22">
        <f t="shared" si="0"/>
        <v>4.1162000000000001</v>
      </c>
      <c r="H22">
        <f t="shared" si="1"/>
        <v>1.02905</v>
      </c>
      <c r="I22" s="8" t="e">
        <f t="shared" si="2"/>
        <v>#DIV/0!</v>
      </c>
      <c r="J22" s="8" t="e">
        <f t="shared" si="3"/>
        <v>#DIV/0!</v>
      </c>
      <c r="K22" s="8" t="e">
        <f t="shared" si="4"/>
        <v>#DIV/0!</v>
      </c>
      <c r="L22" s="8" t="e">
        <f t="shared" si="5"/>
        <v>#DIV/0!</v>
      </c>
      <c r="M22" s="8">
        <f t="shared" si="6"/>
        <v>1.7496720275982702</v>
      </c>
      <c r="N22" s="8">
        <f t="shared" si="7"/>
        <v>2.2503279724017298</v>
      </c>
      <c r="O22" s="8">
        <f t="shared" si="8"/>
        <v>0</v>
      </c>
    </row>
    <row r="23" spans="1:15" x14ac:dyDescent="0.3">
      <c r="A23" s="4" t="s">
        <v>16</v>
      </c>
      <c r="B23">
        <v>0</v>
      </c>
      <c r="C23">
        <v>0</v>
      </c>
      <c r="D23">
        <v>3.0876999999999999</v>
      </c>
      <c r="E23">
        <v>0</v>
      </c>
      <c r="F23">
        <v>0</v>
      </c>
      <c r="G23">
        <f t="shared" si="0"/>
        <v>3.0876999999999999</v>
      </c>
      <c r="H23">
        <f t="shared" si="1"/>
        <v>0.77192499999999997</v>
      </c>
      <c r="I23" s="8" t="e">
        <f t="shared" si="2"/>
        <v>#DIV/0!</v>
      </c>
      <c r="J23" s="8" t="e">
        <f t="shared" si="3"/>
        <v>#DIV/0!</v>
      </c>
      <c r="K23" s="8" t="e">
        <f t="shared" si="4"/>
        <v>#DIV/0!</v>
      </c>
      <c r="L23" s="8" t="e">
        <f t="shared" si="5"/>
        <v>#DIV/0!</v>
      </c>
      <c r="M23" s="8">
        <f t="shared" si="6"/>
        <v>0</v>
      </c>
      <c r="N23" s="8">
        <f t="shared" si="7"/>
        <v>4</v>
      </c>
      <c r="O23" s="8">
        <f t="shared" si="8"/>
        <v>0</v>
      </c>
    </row>
    <row r="24" spans="1:15" x14ac:dyDescent="0.3">
      <c r="A24" t="s">
        <v>20</v>
      </c>
      <c r="B24">
        <v>0</v>
      </c>
      <c r="C24">
        <v>2.2248000000000001</v>
      </c>
      <c r="D24">
        <v>0</v>
      </c>
      <c r="E24">
        <v>1.8240000000000001</v>
      </c>
      <c r="F24">
        <v>0</v>
      </c>
      <c r="G24">
        <f t="shared" si="0"/>
        <v>4.0488</v>
      </c>
      <c r="H24">
        <f t="shared" si="1"/>
        <v>1.0122</v>
      </c>
      <c r="I24" s="8" t="e">
        <f t="shared" si="2"/>
        <v>#DIV/0!</v>
      </c>
      <c r="J24" s="8">
        <f t="shared" si="3"/>
        <v>0</v>
      </c>
      <c r="K24" s="8">
        <f t="shared" si="4"/>
        <v>0</v>
      </c>
      <c r="L24" s="8">
        <f t="shared" si="5"/>
        <v>0.81984897518878097</v>
      </c>
      <c r="M24" s="8">
        <f t="shared" si="6"/>
        <v>0</v>
      </c>
      <c r="N24" s="8">
        <f t="shared" si="7"/>
        <v>0</v>
      </c>
      <c r="O24" s="8">
        <f t="shared" si="8"/>
        <v>1.8020154119739182</v>
      </c>
    </row>
    <row r="25" spans="1:15" x14ac:dyDescent="0.3">
      <c r="A25" t="s">
        <v>26</v>
      </c>
      <c r="B25">
        <v>1.9325000000000001</v>
      </c>
      <c r="C25">
        <v>4.4496000000000002</v>
      </c>
      <c r="D25">
        <v>7.7191999999999998</v>
      </c>
      <c r="E25">
        <v>5.4718999999999998</v>
      </c>
      <c r="F25">
        <v>7.2019000000000002</v>
      </c>
      <c r="G25">
        <f t="shared" si="0"/>
        <v>24.842600000000004</v>
      </c>
      <c r="H25">
        <f t="shared" si="1"/>
        <v>6.2106500000000011</v>
      </c>
      <c r="I25" s="8">
        <f t="shared" si="2"/>
        <v>3.2137904269081505</v>
      </c>
      <c r="J25" s="8">
        <f t="shared" si="3"/>
        <v>1.6185499820208558</v>
      </c>
      <c r="K25" s="8">
        <f t="shared" si="4"/>
        <v>1.7348076231571377</v>
      </c>
      <c r="L25" s="8">
        <f t="shared" si="5"/>
        <v>1.2297509888529305</v>
      </c>
      <c r="M25" s="8">
        <f t="shared" si="6"/>
        <v>1.1596048722758485</v>
      </c>
      <c r="N25" s="8">
        <f t="shared" si="7"/>
        <v>1.2428972812829573</v>
      </c>
      <c r="O25" s="8">
        <f t="shared" si="8"/>
        <v>0.8810510977111895</v>
      </c>
    </row>
    <row r="26" spans="1:15" x14ac:dyDescent="0.3">
      <c r="A26" t="s">
        <v>17</v>
      </c>
      <c r="B26">
        <v>0</v>
      </c>
      <c r="C26">
        <v>1.1124000000000001</v>
      </c>
      <c r="D26">
        <v>0.77192000000000005</v>
      </c>
      <c r="E26">
        <v>0</v>
      </c>
      <c r="F26">
        <v>2.7006999999999999</v>
      </c>
      <c r="G26">
        <f t="shared" si="0"/>
        <v>4.5850200000000001</v>
      </c>
      <c r="H26">
        <f t="shared" si="1"/>
        <v>1.146255</v>
      </c>
      <c r="I26" s="8" t="e">
        <f t="shared" si="2"/>
        <v>#DIV/0!</v>
      </c>
      <c r="J26" s="8">
        <f t="shared" si="3"/>
        <v>2.4278137360661631</v>
      </c>
      <c r="K26" s="8">
        <f t="shared" si="4"/>
        <v>0.69392304926285509</v>
      </c>
      <c r="L26" s="8">
        <f t="shared" si="5"/>
        <v>0</v>
      </c>
      <c r="M26" s="8">
        <f t="shared" si="6"/>
        <v>2.3561074978953198</v>
      </c>
      <c r="N26" s="8">
        <f t="shared" si="7"/>
        <v>0.67342781492774295</v>
      </c>
      <c r="O26" s="8">
        <f t="shared" si="8"/>
        <v>0</v>
      </c>
    </row>
    <row r="27" spans="1:15" x14ac:dyDescent="0.3">
      <c r="A27" t="s">
        <v>21</v>
      </c>
      <c r="B27">
        <v>0</v>
      </c>
      <c r="C27">
        <v>0</v>
      </c>
      <c r="D27">
        <v>0.77192000000000005</v>
      </c>
      <c r="E27">
        <v>0</v>
      </c>
      <c r="F27">
        <v>0</v>
      </c>
      <c r="G27">
        <f t="shared" si="0"/>
        <v>0.77192000000000005</v>
      </c>
      <c r="H27">
        <f t="shared" si="1"/>
        <v>0.19298000000000001</v>
      </c>
      <c r="I27" s="8" t="e">
        <f t="shared" si="2"/>
        <v>#DIV/0!</v>
      </c>
      <c r="J27" s="8" t="e">
        <f t="shared" si="3"/>
        <v>#DIV/0!</v>
      </c>
      <c r="K27" s="8" t="e">
        <f t="shared" si="4"/>
        <v>#DIV/0!</v>
      </c>
      <c r="L27" s="8" t="e">
        <f t="shared" si="5"/>
        <v>#DIV/0!</v>
      </c>
      <c r="M27" s="8">
        <f t="shared" si="6"/>
        <v>0</v>
      </c>
      <c r="N27" s="8">
        <f t="shared" si="7"/>
        <v>4</v>
      </c>
      <c r="O27" s="8">
        <f t="shared" si="8"/>
        <v>0</v>
      </c>
    </row>
    <row r="28" spans="1:15" x14ac:dyDescent="0.3">
      <c r="A28" s="4" t="s">
        <v>22</v>
      </c>
      <c r="B28">
        <v>0</v>
      </c>
      <c r="C28">
        <v>0</v>
      </c>
      <c r="D28">
        <v>3.0876999999999999</v>
      </c>
      <c r="E28">
        <v>0</v>
      </c>
      <c r="F28">
        <v>0</v>
      </c>
      <c r="G28">
        <f t="shared" si="0"/>
        <v>3.0876999999999999</v>
      </c>
      <c r="H28">
        <f t="shared" si="1"/>
        <v>0.77192499999999997</v>
      </c>
      <c r="I28" s="8" t="e">
        <f t="shared" si="2"/>
        <v>#DIV/0!</v>
      </c>
      <c r="J28" s="8" t="e">
        <f t="shared" si="3"/>
        <v>#DIV/0!</v>
      </c>
      <c r="K28" s="8" t="e">
        <f t="shared" si="4"/>
        <v>#DIV/0!</v>
      </c>
      <c r="L28" s="8" t="e">
        <f t="shared" si="5"/>
        <v>#DIV/0!</v>
      </c>
      <c r="M28" s="8">
        <f t="shared" si="6"/>
        <v>0</v>
      </c>
      <c r="N28" s="8">
        <f t="shared" si="7"/>
        <v>4</v>
      </c>
      <c r="O28" s="8">
        <f t="shared" si="8"/>
        <v>0</v>
      </c>
    </row>
    <row r="29" spans="1:15" x14ac:dyDescent="0.3">
      <c r="A29" s="4" t="s">
        <v>18</v>
      </c>
      <c r="B29">
        <v>0</v>
      </c>
      <c r="C29">
        <v>4.4496000000000002</v>
      </c>
      <c r="D29">
        <v>17.754000000000001</v>
      </c>
      <c r="E29">
        <v>18.239999999999998</v>
      </c>
      <c r="F29">
        <v>13.504</v>
      </c>
      <c r="G29">
        <f t="shared" si="0"/>
        <v>53.947600000000001</v>
      </c>
      <c r="H29">
        <f t="shared" si="1"/>
        <v>13.4869</v>
      </c>
      <c r="I29" s="8" t="e">
        <f t="shared" si="2"/>
        <v>#DIV/0!</v>
      </c>
      <c r="J29" s="8">
        <f t="shared" si="3"/>
        <v>3.0348795397339083</v>
      </c>
      <c r="K29" s="8">
        <f t="shared" si="4"/>
        <v>3.9900215749730314</v>
      </c>
      <c r="L29" s="8">
        <f t="shared" si="5"/>
        <v>4.0992448759439046</v>
      </c>
      <c r="M29" s="8">
        <f t="shared" si="6"/>
        <v>1.0012678969963444</v>
      </c>
      <c r="N29" s="8">
        <f t="shared" si="7"/>
        <v>1.3163884955030438</v>
      </c>
      <c r="O29" s="8">
        <f t="shared" si="8"/>
        <v>1.3524234627675744</v>
      </c>
    </row>
    <row r="30" spans="1:15" x14ac:dyDescent="0.3">
      <c r="A30" s="4" t="s">
        <v>5</v>
      </c>
      <c r="B30">
        <v>0</v>
      </c>
      <c r="C30">
        <v>5.5620000000000003</v>
      </c>
      <c r="D30">
        <v>15.438000000000001</v>
      </c>
      <c r="E30">
        <v>18.239999999999998</v>
      </c>
      <c r="F30">
        <v>10.803000000000001</v>
      </c>
      <c r="G30">
        <f t="shared" si="0"/>
        <v>50.042999999999992</v>
      </c>
      <c r="H30">
        <f t="shared" si="1"/>
        <v>12.510749999999998</v>
      </c>
      <c r="I30" s="8" t="e">
        <f t="shared" si="2"/>
        <v>#DIV/0!</v>
      </c>
      <c r="J30" s="8">
        <f t="shared" si="3"/>
        <v>1.9422869471413162</v>
      </c>
      <c r="K30" s="8">
        <f t="shared" si="4"/>
        <v>2.7756202804746493</v>
      </c>
      <c r="L30" s="8">
        <f t="shared" si="5"/>
        <v>3.2793959007551234</v>
      </c>
      <c r="M30" s="8">
        <f t="shared" si="6"/>
        <v>0.86349739224267152</v>
      </c>
      <c r="N30" s="8">
        <f t="shared" si="7"/>
        <v>1.2339787782507046</v>
      </c>
      <c r="O30" s="8">
        <f t="shared" si="8"/>
        <v>1.4579461662969846</v>
      </c>
    </row>
    <row r="31" spans="1:15" x14ac:dyDescent="0.3">
      <c r="A31" s="4" t="s">
        <v>2</v>
      </c>
      <c r="B31">
        <v>0</v>
      </c>
      <c r="C31">
        <v>1.1124000000000001</v>
      </c>
      <c r="D31">
        <v>6.1753</v>
      </c>
      <c r="E31">
        <v>0</v>
      </c>
      <c r="F31">
        <v>0.90024000000000004</v>
      </c>
      <c r="G31">
        <f t="shared" si="0"/>
        <v>8.1879399999999993</v>
      </c>
      <c r="H31">
        <f t="shared" si="1"/>
        <v>2.0469849999999998</v>
      </c>
      <c r="I31" s="8" t="e">
        <f t="shared" si="2"/>
        <v>#DIV/0!</v>
      </c>
      <c r="J31" s="8">
        <f t="shared" si="3"/>
        <v>0.809277238403452</v>
      </c>
      <c r="K31" s="8">
        <f t="shared" si="4"/>
        <v>5.5513304566702626</v>
      </c>
      <c r="L31" s="8">
        <f t="shared" si="5"/>
        <v>0</v>
      </c>
      <c r="M31" s="8">
        <f t="shared" si="6"/>
        <v>0.43978827397367354</v>
      </c>
      <c r="N31" s="8">
        <f t="shared" si="7"/>
        <v>3.0167783349658159</v>
      </c>
      <c r="O31" s="8">
        <f t="shared" si="8"/>
        <v>0</v>
      </c>
    </row>
    <row r="32" spans="1:15" x14ac:dyDescent="0.3">
      <c r="A32" t="s">
        <v>27</v>
      </c>
      <c r="B32">
        <v>0</v>
      </c>
      <c r="C32">
        <v>5.5620000000000003</v>
      </c>
      <c r="D32">
        <v>16.21</v>
      </c>
      <c r="E32">
        <v>27.36</v>
      </c>
      <c r="F32">
        <v>9.0023999999999997</v>
      </c>
      <c r="G32">
        <f t="shared" si="0"/>
        <v>58.134400000000007</v>
      </c>
      <c r="H32">
        <f t="shared" si="1"/>
        <v>14.533600000000002</v>
      </c>
      <c r="I32" s="8" t="e">
        <f t="shared" si="2"/>
        <v>#DIV/0!</v>
      </c>
      <c r="J32" s="8">
        <f t="shared" si="3"/>
        <v>1.6185544768069038</v>
      </c>
      <c r="K32" s="8">
        <f t="shared" si="4"/>
        <v>2.9144192736425745</v>
      </c>
      <c r="L32" s="8">
        <f t="shared" si="5"/>
        <v>4.9190938511326854</v>
      </c>
      <c r="M32" s="8">
        <f t="shared" si="6"/>
        <v>0.61941982715913457</v>
      </c>
      <c r="N32" s="8">
        <f t="shared" si="7"/>
        <v>1.1153465074035338</v>
      </c>
      <c r="O32" s="8">
        <f t="shared" si="8"/>
        <v>1.8825342654263222</v>
      </c>
    </row>
    <row r="33" spans="1:15" x14ac:dyDescent="0.3">
      <c r="A33" s="4" t="s">
        <v>19</v>
      </c>
      <c r="B33">
        <v>0</v>
      </c>
      <c r="C33">
        <v>3.3372000000000002</v>
      </c>
      <c r="D33">
        <v>7.7191999999999998</v>
      </c>
      <c r="E33">
        <v>5.4718999999999998</v>
      </c>
      <c r="F33">
        <v>3.6009000000000002</v>
      </c>
      <c r="G33">
        <f t="shared" si="0"/>
        <v>20.129200000000001</v>
      </c>
      <c r="H33">
        <f t="shared" si="1"/>
        <v>5.0323000000000002</v>
      </c>
      <c r="I33" s="8" t="e">
        <f t="shared" si="2"/>
        <v>#DIV/0!</v>
      </c>
      <c r="J33" s="8">
        <f t="shared" si="3"/>
        <v>1.0790183387270766</v>
      </c>
      <c r="K33" s="8">
        <f t="shared" si="4"/>
        <v>2.3130768308761835</v>
      </c>
      <c r="L33" s="8">
        <f t="shared" si="5"/>
        <v>1.6396679851372407</v>
      </c>
      <c r="M33" s="8">
        <f t="shared" si="6"/>
        <v>0.71555749855930684</v>
      </c>
      <c r="N33" s="8">
        <f t="shared" si="7"/>
        <v>1.5339308069868647</v>
      </c>
      <c r="O33" s="8">
        <f t="shared" si="8"/>
        <v>1.0873556822923911</v>
      </c>
    </row>
  </sheetData>
  <sortState ref="A3:O32">
    <sortCondition ref="A3"/>
  </sortState>
  <mergeCells count="2">
    <mergeCell ref="J2:L2"/>
    <mergeCell ref="M2:O2"/>
  </mergeCells>
  <pageMargins left="0.7" right="0.7" top="0.75" bottom="0.75" header="0.3" footer="0.3"/>
  <pageSetup orientation="portrait" horizontalDpi="4294967292" verticalDpi="4294967292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C-MS_Experiment 1</vt:lpstr>
      <vt:lpstr>RAC-MS_Experiment 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8-14T14:25:01Z</dcterms:modified>
</cp:coreProperties>
</file>